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Data files/"/>
    </mc:Choice>
  </mc:AlternateContent>
  <xr:revisionPtr revIDLastSave="0" documentId="13_ncr:1_{1864F4D0-CC3B-3C4F-9C96-3F2C93380CFD}" xr6:coauthVersionLast="47" xr6:coauthVersionMax="47" xr10:uidLastSave="{00000000-0000-0000-0000-000000000000}"/>
  <bookViews>
    <workbookView xWindow="3860" yWindow="500" windowWidth="21960" windowHeight="20260" xr2:uid="{F4E2D076-827C-B84E-920A-546BD6A6A173}"/>
  </bookViews>
  <sheets>
    <sheet name="Summary" sheetId="1" r:id="rId1"/>
    <sheet name="Fig. 1a" sheetId="2" r:id="rId2"/>
    <sheet name="Fig. 1c" sheetId="32" r:id="rId3"/>
    <sheet name="Fig. 1d" sheetId="36" r:id="rId4"/>
    <sheet name="Fig. 1e" sheetId="17" r:id="rId5"/>
    <sheet name="Fig. 1f" sheetId="4" r:id="rId6"/>
  </sheets>
  <definedNames>
    <definedName name="_xlnm.Print_Area" localSheetId="3">'Fig. 1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8" i="2" l="1"/>
  <c r="F57" i="2"/>
  <c r="E58" i="2"/>
  <c r="E57" i="2"/>
  <c r="D58" i="2"/>
  <c r="D57" i="2"/>
  <c r="F54" i="2"/>
  <c r="F53" i="2"/>
  <c r="E54" i="2"/>
  <c r="E53" i="2"/>
  <c r="D54" i="2"/>
  <c r="D53" i="2"/>
  <c r="F49" i="2"/>
  <c r="F48" i="2"/>
  <c r="E49" i="2"/>
  <c r="E48" i="2"/>
  <c r="D49" i="2"/>
  <c r="D48" i="2"/>
  <c r="D50" i="2"/>
  <c r="F59" i="2"/>
  <c r="E59" i="2"/>
  <c r="D59" i="2"/>
  <c r="F55" i="2"/>
  <c r="E55" i="2"/>
  <c r="D55" i="2"/>
  <c r="F50" i="2"/>
  <c r="E50" i="2"/>
  <c r="K239" i="36"/>
  <c r="K238" i="36"/>
  <c r="K237" i="36"/>
  <c r="K236" i="36"/>
  <c r="K235" i="36"/>
  <c r="AH231" i="36"/>
  <c r="AN229" i="36"/>
  <c r="AL224" i="36"/>
  <c r="AK224" i="36"/>
  <c r="AJ224" i="36"/>
  <c r="AI224" i="36"/>
  <c r="AH224" i="36"/>
  <c r="AG224" i="36"/>
  <c r="AF224" i="36"/>
  <c r="AE224" i="36"/>
  <c r="AD224" i="36"/>
  <c r="AC224" i="36"/>
  <c r="AB224" i="36"/>
  <c r="AA224" i="36"/>
  <c r="Z224" i="36"/>
  <c r="Y224" i="36"/>
  <c r="X224" i="36"/>
  <c r="W224" i="36"/>
  <c r="V224" i="36"/>
  <c r="U224" i="36"/>
  <c r="T224" i="36"/>
  <c r="S224" i="36"/>
  <c r="R224" i="36"/>
  <c r="Q224" i="36"/>
  <c r="P224" i="36"/>
  <c r="O224" i="36"/>
  <c r="N224" i="36"/>
  <c r="M224" i="36"/>
  <c r="L224" i="36"/>
  <c r="K224" i="36"/>
  <c r="AL223" i="36"/>
  <c r="AK223" i="36"/>
  <c r="AJ223" i="36"/>
  <c r="AI223" i="36"/>
  <c r="AH223" i="36"/>
  <c r="AG223" i="36"/>
  <c r="AF223" i="36"/>
  <c r="AE223" i="36"/>
  <c r="AD223" i="36"/>
  <c r="AC223" i="36"/>
  <c r="AB223" i="36"/>
  <c r="AA223" i="36"/>
  <c r="Z223" i="36"/>
  <c r="Y223" i="36"/>
  <c r="X223" i="36"/>
  <c r="W223" i="36"/>
  <c r="V223" i="36"/>
  <c r="U223" i="36"/>
  <c r="T223" i="36"/>
  <c r="S223" i="36"/>
  <c r="R223" i="36"/>
  <c r="Q223" i="36"/>
  <c r="P223" i="36"/>
  <c r="O223" i="36"/>
  <c r="N223" i="36"/>
  <c r="M223" i="36"/>
  <c r="L223" i="36"/>
  <c r="K223" i="36"/>
  <c r="AK222" i="36"/>
  <c r="AJ222" i="36"/>
  <c r="AI222" i="36"/>
  <c r="AH222" i="36"/>
  <c r="AG222" i="36"/>
  <c r="AF222" i="36"/>
  <c r="AE222" i="36"/>
  <c r="AD222" i="36"/>
  <c r="AC222" i="36"/>
  <c r="AB222" i="36"/>
  <c r="AA222" i="36"/>
  <c r="Z222" i="36"/>
  <c r="Y222" i="36"/>
  <c r="X222" i="36"/>
  <c r="W222" i="36"/>
  <c r="V222" i="36"/>
  <c r="U222" i="36"/>
  <c r="T222" i="36"/>
  <c r="S222" i="36"/>
  <c r="R222" i="36"/>
  <c r="Q222" i="36"/>
  <c r="P222" i="36"/>
  <c r="O222" i="36"/>
  <c r="N222" i="36"/>
  <c r="M222" i="36"/>
  <c r="L222" i="36"/>
  <c r="K222" i="36"/>
  <c r="AQ221" i="36"/>
  <c r="AP221" i="36"/>
  <c r="AO221" i="36"/>
  <c r="AN221" i="36"/>
  <c r="AM221" i="36"/>
  <c r="AL221" i="36"/>
  <c r="AK221" i="36"/>
  <c r="AJ221" i="36"/>
  <c r="AI221" i="36"/>
  <c r="AH221" i="36"/>
  <c r="AG221" i="36"/>
  <c r="AF221" i="36"/>
  <c r="AE221" i="36"/>
  <c r="AD221" i="36"/>
  <c r="AC221" i="36"/>
  <c r="AB221" i="36"/>
  <c r="AA221" i="36"/>
  <c r="Z221" i="36"/>
  <c r="Y221" i="36"/>
  <c r="X221" i="36"/>
  <c r="W221" i="36"/>
  <c r="V221" i="36"/>
  <c r="U221" i="36"/>
  <c r="T221" i="36"/>
  <c r="S221" i="36"/>
  <c r="R221" i="36"/>
  <c r="Q221" i="36"/>
  <c r="P221" i="36"/>
  <c r="O221" i="36"/>
  <c r="N221" i="36"/>
  <c r="M221" i="36"/>
  <c r="L221" i="36"/>
  <c r="K221" i="36"/>
  <c r="T220" i="36"/>
  <c r="S220" i="36"/>
  <c r="R220" i="36"/>
  <c r="Q220" i="36"/>
  <c r="P220" i="36"/>
  <c r="O220" i="36"/>
  <c r="N220" i="36"/>
  <c r="M220" i="36"/>
  <c r="L220" i="36"/>
  <c r="K220" i="36"/>
  <c r="U219" i="36"/>
  <c r="T219" i="36"/>
  <c r="S219" i="36"/>
  <c r="R219" i="36"/>
  <c r="Q219" i="36"/>
  <c r="P219" i="36"/>
  <c r="O219" i="36"/>
  <c r="N219" i="36"/>
  <c r="M219" i="36"/>
  <c r="L219" i="36"/>
  <c r="K219" i="36"/>
  <c r="U218" i="36"/>
  <c r="T218" i="36"/>
  <c r="S218" i="36"/>
  <c r="R218" i="36"/>
  <c r="Q218" i="36"/>
  <c r="P218" i="36"/>
  <c r="O218" i="36"/>
  <c r="N218" i="36"/>
  <c r="M218" i="36"/>
  <c r="L218" i="36"/>
  <c r="K218" i="36"/>
  <c r="AQ217" i="36"/>
  <c r="AP217" i="36"/>
  <c r="AO217" i="36"/>
  <c r="AN217" i="36"/>
  <c r="AM217" i="36"/>
  <c r="AL217" i="36"/>
  <c r="AK217" i="36"/>
  <c r="AJ217" i="36"/>
  <c r="AI217" i="36"/>
  <c r="AH217" i="36"/>
  <c r="AG217" i="36"/>
  <c r="AF217" i="36"/>
  <c r="AE217" i="36"/>
  <c r="AD217" i="36"/>
  <c r="AC217" i="36"/>
  <c r="AB217" i="36"/>
  <c r="AA217" i="36"/>
  <c r="Z217" i="36"/>
  <c r="Y217" i="36"/>
  <c r="X217" i="36"/>
  <c r="W217" i="36"/>
  <c r="V217" i="36"/>
  <c r="U217" i="36"/>
  <c r="T217" i="36"/>
  <c r="S217" i="36"/>
  <c r="R217" i="36"/>
  <c r="Q217" i="36"/>
  <c r="P217" i="36"/>
  <c r="O217" i="36"/>
  <c r="N217" i="36"/>
  <c r="M217" i="36"/>
  <c r="L217" i="36"/>
  <c r="K217" i="36"/>
  <c r="X216" i="36"/>
  <c r="W216" i="36"/>
  <c r="V216" i="36"/>
  <c r="U216" i="36"/>
  <c r="T216" i="36"/>
  <c r="S216" i="36"/>
  <c r="R216" i="36"/>
  <c r="Q216" i="36"/>
  <c r="P216" i="36"/>
  <c r="O216" i="36"/>
  <c r="N216" i="36"/>
  <c r="M216" i="36"/>
  <c r="L216" i="36"/>
  <c r="K216" i="36"/>
  <c r="S215" i="36"/>
  <c r="R215" i="36"/>
  <c r="Q215" i="36"/>
  <c r="P215" i="36"/>
  <c r="O215" i="36"/>
  <c r="N215" i="36"/>
  <c r="M215" i="36"/>
  <c r="L215" i="36"/>
  <c r="K215" i="36"/>
  <c r="AP214" i="36"/>
  <c r="AO214" i="36"/>
  <c r="AN214" i="36"/>
  <c r="AM214" i="36"/>
  <c r="AL214" i="36"/>
  <c r="AK214" i="36"/>
  <c r="AJ214" i="36"/>
  <c r="AI214" i="36"/>
  <c r="AH214" i="36"/>
  <c r="AG214" i="36"/>
  <c r="AF214" i="36"/>
  <c r="AE214" i="36"/>
  <c r="AD214" i="36"/>
  <c r="AC214" i="36"/>
  <c r="AB214" i="36"/>
  <c r="AA214" i="36"/>
  <c r="Z214" i="36"/>
  <c r="Y214" i="36"/>
  <c r="X214" i="36"/>
  <c r="W214" i="36"/>
  <c r="V214" i="36"/>
  <c r="U214" i="36"/>
  <c r="T214" i="36"/>
  <c r="S214" i="36"/>
  <c r="R214" i="36"/>
  <c r="Q214" i="36"/>
  <c r="P214" i="36"/>
  <c r="O214" i="36"/>
  <c r="N214" i="36"/>
  <c r="M214" i="36"/>
  <c r="L214" i="36"/>
  <c r="K214" i="36"/>
  <c r="R213" i="36"/>
  <c r="Q213" i="36"/>
  <c r="P213" i="36"/>
  <c r="O213" i="36"/>
  <c r="N213" i="36"/>
  <c r="M213" i="36"/>
  <c r="L213" i="36"/>
  <c r="K213" i="36"/>
  <c r="T212" i="36"/>
  <c r="S212" i="36"/>
  <c r="R212" i="36"/>
  <c r="Q212" i="36"/>
  <c r="P212" i="36"/>
  <c r="O212" i="36"/>
  <c r="N212" i="36"/>
  <c r="M212" i="36"/>
  <c r="L212" i="36"/>
  <c r="K212" i="36"/>
  <c r="AQ211" i="36"/>
  <c r="AP211" i="36"/>
  <c r="AO211" i="36"/>
  <c r="AN211" i="36"/>
  <c r="AM211" i="36"/>
  <c r="AL211" i="36"/>
  <c r="AK211" i="36"/>
  <c r="AJ211" i="36"/>
  <c r="AI211" i="36"/>
  <c r="AH211" i="36"/>
  <c r="AG211" i="36"/>
  <c r="AF211" i="36"/>
  <c r="AE211" i="36"/>
  <c r="AD211" i="36"/>
  <c r="AC211" i="36"/>
  <c r="AB211" i="36"/>
  <c r="AA211" i="36"/>
  <c r="Z211" i="36"/>
  <c r="Y211" i="36"/>
  <c r="X211" i="36"/>
  <c r="W211" i="36"/>
  <c r="V211" i="36"/>
  <c r="U211" i="36"/>
  <c r="T211" i="36"/>
  <c r="S211" i="36"/>
  <c r="R211" i="36"/>
  <c r="Q211" i="36"/>
  <c r="P211" i="36"/>
  <c r="O211" i="36"/>
  <c r="N211" i="36"/>
  <c r="M211" i="36"/>
  <c r="L211" i="36"/>
  <c r="K211" i="36"/>
  <c r="AP210" i="36"/>
  <c r="AO210" i="36"/>
  <c r="AN210" i="36"/>
  <c r="AM210" i="36"/>
  <c r="AL210" i="36"/>
  <c r="AK210" i="36"/>
  <c r="AJ210" i="36"/>
  <c r="AI210" i="36"/>
  <c r="AH210" i="36"/>
  <c r="AG210" i="36"/>
  <c r="AF210" i="36"/>
  <c r="AE210" i="36"/>
  <c r="AD210" i="36"/>
  <c r="AC210" i="36"/>
  <c r="AB210" i="36"/>
  <c r="AA210" i="36"/>
  <c r="Z210" i="36"/>
  <c r="Y210" i="36"/>
  <c r="X210" i="36"/>
  <c r="W210" i="36"/>
  <c r="V210" i="36"/>
  <c r="U210" i="36"/>
  <c r="T210" i="36"/>
  <c r="S210" i="36"/>
  <c r="R210" i="36"/>
  <c r="Q210" i="36"/>
  <c r="P210" i="36"/>
  <c r="O210" i="36"/>
  <c r="N210" i="36"/>
  <c r="M210" i="36"/>
  <c r="L210" i="36"/>
  <c r="K210" i="36"/>
  <c r="AQ209" i="36"/>
  <c r="AQ229" i="36" s="1"/>
  <c r="AP209" i="36"/>
  <c r="AP229" i="36" s="1"/>
  <c r="AO209" i="36"/>
  <c r="AO229" i="36" s="1"/>
  <c r="AN209" i="36"/>
  <c r="AM209" i="36"/>
  <c r="AL209" i="36"/>
  <c r="AK209" i="36"/>
  <c r="AJ209" i="36"/>
  <c r="AI209" i="36"/>
  <c r="AH209" i="36"/>
  <c r="AG209" i="36"/>
  <c r="AF209" i="36"/>
  <c r="AE209" i="36"/>
  <c r="AD209" i="36"/>
  <c r="AC209" i="36"/>
  <c r="AB209" i="36"/>
  <c r="AA209" i="36"/>
  <c r="Z209" i="36"/>
  <c r="Y209" i="36"/>
  <c r="X209" i="36"/>
  <c r="W209" i="36"/>
  <c r="V209" i="36"/>
  <c r="U209" i="36"/>
  <c r="T209" i="36"/>
  <c r="S209" i="36"/>
  <c r="R209" i="36"/>
  <c r="Q209" i="36"/>
  <c r="P209" i="36"/>
  <c r="O209" i="36"/>
  <c r="N209" i="36"/>
  <c r="M209" i="36"/>
  <c r="L209" i="36"/>
  <c r="K209" i="36"/>
  <c r="AQ208" i="36"/>
  <c r="AP208" i="36"/>
  <c r="AO208" i="36"/>
  <c r="AN208" i="36"/>
  <c r="AM208" i="36"/>
  <c r="AL208" i="36"/>
  <c r="AK208" i="36"/>
  <c r="AJ208" i="36"/>
  <c r="AI208" i="36"/>
  <c r="AH208" i="36"/>
  <c r="AG208" i="36"/>
  <c r="AF208" i="36"/>
  <c r="AE208" i="36"/>
  <c r="AD208" i="36"/>
  <c r="AC208" i="36"/>
  <c r="AB208" i="36"/>
  <c r="AA208" i="36"/>
  <c r="Z208" i="36"/>
  <c r="Y208" i="36"/>
  <c r="X208" i="36"/>
  <c r="W208" i="36"/>
  <c r="V208" i="36"/>
  <c r="U208" i="36"/>
  <c r="T208" i="36"/>
  <c r="S208" i="36"/>
  <c r="R208" i="36"/>
  <c r="Q208" i="36"/>
  <c r="P208" i="36"/>
  <c r="O208" i="36"/>
  <c r="N208" i="36"/>
  <c r="M208" i="36"/>
  <c r="L208" i="36"/>
  <c r="K208" i="36"/>
  <c r="AQ207" i="36"/>
  <c r="AQ231" i="36" s="1"/>
  <c r="AP207" i="36"/>
  <c r="AP231" i="36" s="1"/>
  <c r="AO207" i="36"/>
  <c r="AO231" i="36" s="1"/>
  <c r="AN207" i="36"/>
  <c r="AN231" i="36" s="1"/>
  <c r="AM207" i="36"/>
  <c r="AM229" i="36" s="1"/>
  <c r="AL207" i="36"/>
  <c r="AL229" i="36" s="1"/>
  <c r="AK207" i="36"/>
  <c r="AK231" i="36" s="1"/>
  <c r="AJ207" i="36"/>
  <c r="AJ231" i="36" s="1"/>
  <c r="AI207" i="36"/>
  <c r="AI231" i="36" s="1"/>
  <c r="AH207" i="36"/>
  <c r="AG207" i="36"/>
  <c r="AF207" i="36"/>
  <c r="AE207" i="36"/>
  <c r="AD207" i="36"/>
  <c r="AC207" i="36"/>
  <c r="AB207" i="36"/>
  <c r="AA207" i="36"/>
  <c r="Z207" i="36"/>
  <c r="Y207" i="36"/>
  <c r="X207" i="36"/>
  <c r="W207" i="36"/>
  <c r="V207" i="36"/>
  <c r="U207" i="36"/>
  <c r="T207" i="36"/>
  <c r="S207" i="36"/>
  <c r="R207" i="36"/>
  <c r="Q207" i="36"/>
  <c r="P207" i="36"/>
  <c r="O207" i="36"/>
  <c r="N207" i="36"/>
  <c r="M207" i="36"/>
  <c r="L207" i="36"/>
  <c r="K207" i="36"/>
  <c r="M206" i="36"/>
  <c r="L206" i="36"/>
  <c r="K206" i="36"/>
  <c r="AD205" i="36"/>
  <c r="AC205" i="36"/>
  <c r="AB205" i="36"/>
  <c r="AA205" i="36"/>
  <c r="Z205" i="36"/>
  <c r="Y205" i="36"/>
  <c r="X205" i="36"/>
  <c r="X231" i="36" s="1"/>
  <c r="W205" i="36"/>
  <c r="W231" i="36" s="1"/>
  <c r="V205" i="36"/>
  <c r="V231" i="36" s="1"/>
  <c r="U205" i="36"/>
  <c r="T205" i="36"/>
  <c r="S205" i="36"/>
  <c r="R205" i="36"/>
  <c r="Q205" i="36"/>
  <c r="P205" i="36"/>
  <c r="O205" i="36"/>
  <c r="N205" i="36"/>
  <c r="M205" i="36"/>
  <c r="L205" i="36"/>
  <c r="L231" i="36" s="1"/>
  <c r="K205" i="36"/>
  <c r="K231" i="36" s="1"/>
  <c r="M204" i="36"/>
  <c r="L204" i="36"/>
  <c r="K204" i="36"/>
  <c r="AH203" i="36"/>
  <c r="AG203" i="36"/>
  <c r="AF203" i="36"/>
  <c r="AE203" i="36"/>
  <c r="AD203" i="36"/>
  <c r="AC203" i="36"/>
  <c r="AB203" i="36"/>
  <c r="AA203" i="36"/>
  <c r="AA231" i="36" s="1"/>
  <c r="Z203" i="36"/>
  <c r="Z231" i="36" s="1"/>
  <c r="Y203" i="36"/>
  <c r="Y231" i="36" s="1"/>
  <c r="X203" i="36"/>
  <c r="W203" i="36"/>
  <c r="V203" i="36"/>
  <c r="U203" i="36"/>
  <c r="T203" i="36"/>
  <c r="S203" i="36"/>
  <c r="R203" i="36"/>
  <c r="Q203" i="36"/>
  <c r="P203" i="36"/>
  <c r="O203" i="36"/>
  <c r="O231" i="36" s="1"/>
  <c r="N203" i="36"/>
  <c r="N231" i="36" s="1"/>
  <c r="M203" i="36"/>
  <c r="M231" i="36" s="1"/>
  <c r="L203" i="36"/>
  <c r="K203" i="36"/>
  <c r="AK202" i="36"/>
  <c r="AJ202" i="36"/>
  <c r="AI202" i="36"/>
  <c r="AH202" i="36"/>
  <c r="AG202" i="36"/>
  <c r="AF202" i="36"/>
  <c r="AE202" i="36"/>
  <c r="AD202" i="36"/>
  <c r="AD229" i="36" s="1"/>
  <c r="AC202" i="36"/>
  <c r="AC229" i="36" s="1"/>
  <c r="AB202" i="36"/>
  <c r="AB229" i="36" s="1"/>
  <c r="AA202" i="36"/>
  <c r="Z202" i="36"/>
  <c r="Y202" i="36"/>
  <c r="X202" i="36"/>
  <c r="W202" i="36"/>
  <c r="V202" i="36"/>
  <c r="U202" i="36"/>
  <c r="T202" i="36"/>
  <c r="S202" i="36"/>
  <c r="R202" i="36"/>
  <c r="R229" i="36" s="1"/>
  <c r="Q202" i="36"/>
  <c r="Q229" i="36" s="1"/>
  <c r="P202" i="36"/>
  <c r="P229" i="36" s="1"/>
  <c r="O202" i="36"/>
  <c r="N202" i="36"/>
  <c r="M202" i="36"/>
  <c r="L202" i="36"/>
  <c r="K202" i="36"/>
  <c r="AK201" i="36"/>
  <c r="AK229" i="36" s="1"/>
  <c r="AJ201" i="36"/>
  <c r="AJ229" i="36" s="1"/>
  <c r="AI201" i="36"/>
  <c r="AI229" i="36" s="1"/>
  <c r="AH201" i="36"/>
  <c r="AH229" i="36" s="1"/>
  <c r="AG201" i="36"/>
  <c r="AG231" i="36" s="1"/>
  <c r="AF201" i="36"/>
  <c r="AF231" i="36" s="1"/>
  <c r="AE201" i="36"/>
  <c r="AE231" i="36" s="1"/>
  <c r="AD201" i="36"/>
  <c r="AD231" i="36" s="1"/>
  <c r="AC201" i="36"/>
  <c r="AC231" i="36" s="1"/>
  <c r="AB201" i="36"/>
  <c r="AB231" i="36" s="1"/>
  <c r="AA201" i="36"/>
  <c r="AA229" i="36" s="1"/>
  <c r="Z201" i="36"/>
  <c r="Z229" i="36" s="1"/>
  <c r="Y201" i="36"/>
  <c r="Y229" i="36" s="1"/>
  <c r="X201" i="36"/>
  <c r="X229" i="36" s="1"/>
  <c r="W201" i="36"/>
  <c r="W229" i="36" s="1"/>
  <c r="V201" i="36"/>
  <c r="V229" i="36" s="1"/>
  <c r="U201" i="36"/>
  <c r="U231" i="36" s="1"/>
  <c r="T201" i="36"/>
  <c r="T231" i="36" s="1"/>
  <c r="S201" i="36"/>
  <c r="S231" i="36" s="1"/>
  <c r="R201" i="36"/>
  <c r="R231" i="36" s="1"/>
  <c r="Q201" i="36"/>
  <c r="Q231" i="36" s="1"/>
  <c r="P201" i="36"/>
  <c r="P231" i="36" s="1"/>
  <c r="O201" i="36"/>
  <c r="O229" i="36" s="1"/>
  <c r="N201" i="36"/>
  <c r="N229" i="36" s="1"/>
  <c r="M201" i="36"/>
  <c r="M229" i="36" s="1"/>
  <c r="L201" i="36"/>
  <c r="L229" i="36" s="1"/>
  <c r="K201" i="36"/>
  <c r="K229" i="36" s="1"/>
  <c r="N200" i="36"/>
  <c r="M200" i="36"/>
  <c r="L200" i="36"/>
  <c r="K200" i="36"/>
  <c r="AQ199" i="36"/>
  <c r="AP199" i="36"/>
  <c r="AO199" i="36"/>
  <c r="AN199" i="36"/>
  <c r="AM199" i="36"/>
  <c r="AL199" i="36"/>
  <c r="AK199" i="36"/>
  <c r="AJ199" i="36"/>
  <c r="AI199" i="36"/>
  <c r="AH199" i="36"/>
  <c r="AG199" i="36"/>
  <c r="AF199" i="36"/>
  <c r="AE199" i="36"/>
  <c r="AD199" i="36"/>
  <c r="AC199" i="36"/>
  <c r="AB199" i="36"/>
  <c r="AA199" i="36"/>
  <c r="Z199" i="36"/>
  <c r="Y199" i="36"/>
  <c r="X199" i="36"/>
  <c r="W199" i="36"/>
  <c r="V199" i="36"/>
  <c r="U199" i="36"/>
  <c r="T199" i="36"/>
  <c r="S199" i="36"/>
  <c r="R199" i="36"/>
  <c r="Q199" i="36"/>
  <c r="P199" i="36"/>
  <c r="O199" i="36"/>
  <c r="N199" i="36"/>
  <c r="M199" i="36"/>
  <c r="L199" i="36"/>
  <c r="K199" i="36"/>
  <c r="S198" i="36"/>
  <c r="R198" i="36"/>
  <c r="Q198" i="36"/>
  <c r="P198" i="36"/>
  <c r="O198" i="36"/>
  <c r="N198" i="36"/>
  <c r="M198" i="36"/>
  <c r="L198" i="36"/>
  <c r="K198" i="36"/>
  <c r="AQ197" i="36"/>
  <c r="AP197" i="36"/>
  <c r="AO197" i="36"/>
  <c r="AN197" i="36"/>
  <c r="AM197" i="36"/>
  <c r="AL197" i="36"/>
  <c r="AK197" i="36"/>
  <c r="AJ197" i="36"/>
  <c r="AI197" i="36"/>
  <c r="AH197" i="36"/>
  <c r="AG197" i="36"/>
  <c r="AF197" i="36"/>
  <c r="AE197" i="36"/>
  <c r="AD197" i="36"/>
  <c r="AC197" i="36"/>
  <c r="AB197" i="36"/>
  <c r="AA197" i="36"/>
  <c r="Z197" i="36"/>
  <c r="Y197" i="36"/>
  <c r="X197" i="36"/>
  <c r="W197" i="36"/>
  <c r="V197" i="36"/>
  <c r="U197" i="36"/>
  <c r="T197" i="36"/>
  <c r="S197" i="36"/>
  <c r="R197" i="36"/>
  <c r="Q197" i="36"/>
  <c r="P197" i="36"/>
  <c r="O197" i="36"/>
  <c r="N197" i="36"/>
  <c r="M197" i="36"/>
  <c r="L197" i="36"/>
  <c r="K197" i="36"/>
  <c r="AQ196" i="36"/>
  <c r="AP196" i="36"/>
  <c r="AO196" i="36"/>
  <c r="AN196" i="36"/>
  <c r="AM196" i="36"/>
  <c r="AL196" i="36"/>
  <c r="AK196" i="36"/>
  <c r="AJ196" i="36"/>
  <c r="AI196" i="36"/>
  <c r="AH196" i="36"/>
  <c r="AG196" i="36"/>
  <c r="AF196" i="36"/>
  <c r="AE196" i="36"/>
  <c r="AD196" i="36"/>
  <c r="AC196" i="36"/>
  <c r="AB196" i="36"/>
  <c r="AA196" i="36"/>
  <c r="Z196" i="36"/>
  <c r="Y196" i="36"/>
  <c r="X196" i="36"/>
  <c r="W196" i="36"/>
  <c r="V196" i="36"/>
  <c r="U196" i="36"/>
  <c r="T196" i="36"/>
  <c r="S196" i="36"/>
  <c r="R196" i="36"/>
  <c r="Q196" i="36"/>
  <c r="P196" i="36"/>
  <c r="O196" i="36"/>
  <c r="N196" i="36"/>
  <c r="M196" i="36"/>
  <c r="L196" i="36"/>
  <c r="K196" i="36"/>
  <c r="AD195" i="36"/>
  <c r="AC195" i="36"/>
  <c r="AB195" i="36"/>
  <c r="AA195" i="36"/>
  <c r="Z195" i="36"/>
  <c r="Y195" i="36"/>
  <c r="X195" i="36"/>
  <c r="W195" i="36"/>
  <c r="V195" i="36"/>
  <c r="U195" i="36"/>
  <c r="T195" i="36"/>
  <c r="S195" i="36"/>
  <c r="R195" i="36"/>
  <c r="Q195" i="36"/>
  <c r="P195" i="36"/>
  <c r="O195" i="36"/>
  <c r="N195" i="36"/>
  <c r="M195" i="36"/>
  <c r="L195" i="36"/>
  <c r="K195" i="36"/>
  <c r="AQ194" i="36"/>
  <c r="AP194" i="36"/>
  <c r="AO194" i="36"/>
  <c r="AN194" i="36"/>
  <c r="AM194" i="36"/>
  <c r="AL194" i="36"/>
  <c r="AK194" i="36"/>
  <c r="AJ194" i="36"/>
  <c r="AI194" i="36"/>
  <c r="AH194" i="36"/>
  <c r="AG194" i="36"/>
  <c r="AF194" i="36"/>
  <c r="AE194" i="36"/>
  <c r="AD194" i="36"/>
  <c r="AC194" i="36"/>
  <c r="AB194" i="36"/>
  <c r="AA194" i="36"/>
  <c r="Z194" i="36"/>
  <c r="Y194" i="36"/>
  <c r="X194" i="36"/>
  <c r="W194" i="36"/>
  <c r="V194" i="36"/>
  <c r="U194" i="36"/>
  <c r="T194" i="36"/>
  <c r="S194" i="36"/>
  <c r="R194" i="36"/>
  <c r="Q194" i="36"/>
  <c r="P194" i="36"/>
  <c r="O194" i="36"/>
  <c r="N194" i="36"/>
  <c r="M194" i="36"/>
  <c r="L194" i="36"/>
  <c r="K194" i="36"/>
  <c r="AQ193" i="36"/>
  <c r="AP193" i="36"/>
  <c r="AO193" i="36"/>
  <c r="AN193" i="36"/>
  <c r="AM193" i="36"/>
  <c r="AL193" i="36"/>
  <c r="AK193" i="36"/>
  <c r="AJ193" i="36"/>
  <c r="AI193" i="36"/>
  <c r="AH193" i="36"/>
  <c r="AG193" i="36"/>
  <c r="AF193" i="36"/>
  <c r="AE193" i="36"/>
  <c r="AD193" i="36"/>
  <c r="AC193" i="36"/>
  <c r="AB193" i="36"/>
  <c r="AA193" i="36"/>
  <c r="Z193" i="36"/>
  <c r="Y193" i="36"/>
  <c r="X193" i="36"/>
  <c r="W193" i="36"/>
  <c r="V193" i="36"/>
  <c r="U193" i="36"/>
  <c r="T193" i="36"/>
  <c r="S193" i="36"/>
  <c r="R193" i="36"/>
  <c r="Q193" i="36"/>
  <c r="P193" i="36"/>
  <c r="O193" i="36"/>
  <c r="N193" i="36"/>
  <c r="M193" i="36"/>
  <c r="L193" i="36"/>
  <c r="K193" i="36"/>
  <c r="AQ192" i="36"/>
  <c r="AP192" i="36"/>
  <c r="AO192" i="36"/>
  <c r="AN192" i="36"/>
  <c r="AM192" i="36"/>
  <c r="AL192" i="36"/>
  <c r="AK192" i="36"/>
  <c r="AJ192" i="36"/>
  <c r="AI192" i="36"/>
  <c r="AH192" i="36"/>
  <c r="AG192" i="36"/>
  <c r="AF192" i="36"/>
  <c r="AE192" i="36"/>
  <c r="AD192" i="36"/>
  <c r="AC192" i="36"/>
  <c r="AB192" i="36"/>
  <c r="AA192" i="36"/>
  <c r="Z192" i="36"/>
  <c r="Y192" i="36"/>
  <c r="X192" i="36"/>
  <c r="W192" i="36"/>
  <c r="V192" i="36"/>
  <c r="U192" i="36"/>
  <c r="T192" i="36"/>
  <c r="S192" i="36"/>
  <c r="R192" i="36"/>
  <c r="Q192" i="36"/>
  <c r="P192" i="36"/>
  <c r="O192" i="36"/>
  <c r="N192" i="36"/>
  <c r="M192" i="36"/>
  <c r="L192" i="36"/>
  <c r="K192" i="36"/>
  <c r="AQ191" i="36"/>
  <c r="AP191" i="36"/>
  <c r="AO191" i="36"/>
  <c r="AN191" i="36"/>
  <c r="AM191" i="36"/>
  <c r="AL191" i="36"/>
  <c r="AK191" i="36"/>
  <c r="AJ191" i="36"/>
  <c r="AI191" i="36"/>
  <c r="AH191" i="36"/>
  <c r="AG191" i="36"/>
  <c r="AF191" i="36"/>
  <c r="AE191" i="36"/>
  <c r="AD191" i="36"/>
  <c r="AC191" i="36"/>
  <c r="AB191" i="36"/>
  <c r="AA191" i="36"/>
  <c r="Z191" i="36"/>
  <c r="Y191" i="36"/>
  <c r="X191" i="36"/>
  <c r="W191" i="36"/>
  <c r="V191" i="36"/>
  <c r="U191" i="36"/>
  <c r="T191" i="36"/>
  <c r="S191" i="36"/>
  <c r="R191" i="36"/>
  <c r="Q191" i="36"/>
  <c r="P191" i="36"/>
  <c r="O191" i="36"/>
  <c r="N191" i="36"/>
  <c r="M191" i="36"/>
  <c r="L191" i="36"/>
  <c r="K191" i="36"/>
  <c r="AQ190" i="36"/>
  <c r="AP190" i="36"/>
  <c r="AO190" i="36"/>
  <c r="AN190" i="36"/>
  <c r="AM190" i="36"/>
  <c r="AL190" i="36"/>
  <c r="AK190" i="36"/>
  <c r="AJ190" i="36"/>
  <c r="AI190" i="36"/>
  <c r="AH190" i="36"/>
  <c r="AG190" i="36"/>
  <c r="AF190" i="36"/>
  <c r="AE190" i="36"/>
  <c r="AD190" i="36"/>
  <c r="AC190" i="36"/>
  <c r="AB190" i="36"/>
  <c r="AA190" i="36"/>
  <c r="Z190" i="36"/>
  <c r="Y190" i="36"/>
  <c r="X190" i="36"/>
  <c r="W190" i="36"/>
  <c r="V190" i="36"/>
  <c r="U190" i="36"/>
  <c r="T190" i="36"/>
  <c r="S190" i="36"/>
  <c r="R190" i="36"/>
  <c r="Q190" i="36"/>
  <c r="P190" i="36"/>
  <c r="O190" i="36"/>
  <c r="N190" i="36"/>
  <c r="M190" i="36"/>
  <c r="L190" i="36"/>
  <c r="K190" i="36"/>
  <c r="AQ189" i="36"/>
  <c r="AP189" i="36"/>
  <c r="AO189" i="36"/>
  <c r="AN189" i="36"/>
  <c r="AM189" i="36"/>
  <c r="AL189" i="36"/>
  <c r="AK189" i="36"/>
  <c r="AJ189" i="36"/>
  <c r="AI189" i="36"/>
  <c r="AH189" i="36"/>
  <c r="AG189" i="36"/>
  <c r="AF189" i="36"/>
  <c r="AE189" i="36"/>
  <c r="AD189" i="36"/>
  <c r="AC189" i="36"/>
  <c r="AB189" i="36"/>
  <c r="AA189" i="36"/>
  <c r="Z189" i="36"/>
  <c r="Y189" i="36"/>
  <c r="X189" i="36"/>
  <c r="W189" i="36"/>
  <c r="V189" i="36"/>
  <c r="U189" i="36"/>
  <c r="T189" i="36"/>
  <c r="S189" i="36"/>
  <c r="R189" i="36"/>
  <c r="Q189" i="36"/>
  <c r="P189" i="36"/>
  <c r="O189" i="36"/>
  <c r="N189" i="36"/>
  <c r="M189" i="36"/>
  <c r="L189" i="36"/>
  <c r="K189" i="36"/>
  <c r="AQ188" i="36"/>
  <c r="AP188" i="36"/>
  <c r="AO188" i="36"/>
  <c r="AN188" i="36"/>
  <c r="AM188" i="36"/>
  <c r="AL188" i="36"/>
  <c r="AK188" i="36"/>
  <c r="AJ188" i="36"/>
  <c r="AI188" i="36"/>
  <c r="AH188" i="36"/>
  <c r="AG188" i="36"/>
  <c r="AF188" i="36"/>
  <c r="AE188" i="36"/>
  <c r="AD188" i="36"/>
  <c r="AC188" i="36"/>
  <c r="AB188" i="36"/>
  <c r="AA188" i="36"/>
  <c r="Z188" i="36"/>
  <c r="Y188" i="36"/>
  <c r="X188" i="36"/>
  <c r="W188" i="36"/>
  <c r="V188" i="36"/>
  <c r="U188" i="36"/>
  <c r="T188" i="36"/>
  <c r="S188" i="36"/>
  <c r="R188" i="36"/>
  <c r="Q188" i="36"/>
  <c r="P188" i="36"/>
  <c r="O188" i="36"/>
  <c r="N188" i="36"/>
  <c r="M188" i="36"/>
  <c r="L188" i="36"/>
  <c r="K188" i="36"/>
  <c r="AQ187" i="36"/>
  <c r="AP187" i="36"/>
  <c r="AO187" i="36"/>
  <c r="AN187" i="36"/>
  <c r="AM187" i="36"/>
  <c r="AL187" i="36"/>
  <c r="AK187" i="36"/>
  <c r="AJ187" i="36"/>
  <c r="AI187" i="36"/>
  <c r="AH187" i="36"/>
  <c r="AG187" i="36"/>
  <c r="AF187" i="36"/>
  <c r="AE187" i="36"/>
  <c r="AC187" i="36"/>
  <c r="AB187" i="36"/>
  <c r="AA187" i="36"/>
  <c r="Z187" i="36"/>
  <c r="Y187" i="36"/>
  <c r="X187" i="36"/>
  <c r="W187" i="36"/>
  <c r="V187" i="36"/>
  <c r="U187" i="36"/>
  <c r="T187" i="36"/>
  <c r="S187" i="36"/>
  <c r="R187" i="36"/>
  <c r="Q187" i="36"/>
  <c r="P187" i="36"/>
  <c r="O187" i="36"/>
  <c r="N187" i="36"/>
  <c r="M187" i="36"/>
  <c r="L187" i="36"/>
  <c r="K187" i="36"/>
  <c r="AQ186" i="36"/>
  <c r="AP186" i="36"/>
  <c r="AO186" i="36"/>
  <c r="AN186" i="36"/>
  <c r="AM186" i="36"/>
  <c r="AL186" i="36"/>
  <c r="AK186" i="36"/>
  <c r="AJ186" i="36"/>
  <c r="AI186" i="36"/>
  <c r="AH186" i="36"/>
  <c r="AG186" i="36"/>
  <c r="AF186" i="36"/>
  <c r="AE186" i="36"/>
  <c r="AD186" i="36"/>
  <c r="AC186" i="36"/>
  <c r="AB186" i="36"/>
  <c r="AA186" i="36"/>
  <c r="Z186" i="36"/>
  <c r="Y186" i="36"/>
  <c r="X186" i="36"/>
  <c r="W186" i="36"/>
  <c r="V186" i="36"/>
  <c r="U186" i="36"/>
  <c r="T186" i="36"/>
  <c r="S186" i="36"/>
  <c r="R186" i="36"/>
  <c r="Q186" i="36"/>
  <c r="P186" i="36"/>
  <c r="O186" i="36"/>
  <c r="N186" i="36"/>
  <c r="M186" i="36"/>
  <c r="L186" i="36"/>
  <c r="K186" i="36"/>
  <c r="AQ185" i="36"/>
  <c r="AP185" i="36"/>
  <c r="AO185" i="36"/>
  <c r="AN185" i="36"/>
  <c r="AM185" i="36"/>
  <c r="AL185" i="36"/>
  <c r="AK185" i="36"/>
  <c r="AJ185" i="36"/>
  <c r="AI185" i="36"/>
  <c r="AH185" i="36"/>
  <c r="AG185" i="36"/>
  <c r="AF185" i="36"/>
  <c r="AE185" i="36"/>
  <c r="AD185" i="36"/>
  <c r="AC185" i="36"/>
  <c r="AB185" i="36"/>
  <c r="AA185" i="36"/>
  <c r="Z185" i="36"/>
  <c r="Y185" i="36"/>
  <c r="X185" i="36"/>
  <c r="W185" i="36"/>
  <c r="V185" i="36"/>
  <c r="U185" i="36"/>
  <c r="T185" i="36"/>
  <c r="S185" i="36"/>
  <c r="R185" i="36"/>
  <c r="Q185" i="36"/>
  <c r="P185" i="36"/>
  <c r="O185" i="36"/>
  <c r="N185" i="36"/>
  <c r="M185" i="36"/>
  <c r="L185" i="36"/>
  <c r="K185" i="36"/>
  <c r="AQ184" i="36"/>
  <c r="AP184" i="36"/>
  <c r="AO184" i="36"/>
  <c r="AN184" i="36"/>
  <c r="AM184" i="36"/>
  <c r="AL184" i="36"/>
  <c r="AK184" i="36"/>
  <c r="AJ184" i="36"/>
  <c r="AI184" i="36"/>
  <c r="AH184" i="36"/>
  <c r="AG184" i="36"/>
  <c r="AF184" i="36"/>
  <c r="AE184" i="36"/>
  <c r="AD184" i="36"/>
  <c r="AC184" i="36"/>
  <c r="AB184" i="36"/>
  <c r="AA184" i="36"/>
  <c r="Z184" i="36"/>
  <c r="Y184" i="36"/>
  <c r="X184" i="36"/>
  <c r="W184" i="36"/>
  <c r="V184" i="36"/>
  <c r="U184" i="36"/>
  <c r="T184" i="36"/>
  <c r="S184" i="36"/>
  <c r="R184" i="36"/>
  <c r="Q184" i="36"/>
  <c r="P184" i="36"/>
  <c r="O184" i="36"/>
  <c r="N184" i="36"/>
  <c r="M184" i="36"/>
  <c r="L184" i="36"/>
  <c r="K184" i="36"/>
  <c r="K230" i="36" s="1"/>
  <c r="AQ183" i="36"/>
  <c r="AP183" i="36"/>
  <c r="AO183" i="36"/>
  <c r="AN183" i="36"/>
  <c r="AM183" i="36"/>
  <c r="AL183" i="36"/>
  <c r="AK183" i="36"/>
  <c r="AJ183" i="36"/>
  <c r="AI183" i="36"/>
  <c r="AH183" i="36"/>
  <c r="AG183" i="36"/>
  <c r="AF183" i="36"/>
  <c r="AE183" i="36"/>
  <c r="AD183" i="36"/>
  <c r="AC183" i="36"/>
  <c r="AB183" i="36"/>
  <c r="AA183" i="36"/>
  <c r="Z183" i="36"/>
  <c r="Y183" i="36"/>
  <c r="X183" i="36"/>
  <c r="W183" i="36"/>
  <c r="V183" i="36"/>
  <c r="U183" i="36"/>
  <c r="T183" i="36"/>
  <c r="S183" i="36"/>
  <c r="R183" i="36"/>
  <c r="Q183" i="36"/>
  <c r="P183" i="36"/>
  <c r="O183" i="36"/>
  <c r="N183" i="36"/>
  <c r="M183" i="36"/>
  <c r="L183" i="36"/>
  <c r="K183" i="36"/>
  <c r="T182" i="36"/>
  <c r="S182" i="36"/>
  <c r="R182" i="36"/>
  <c r="Q182" i="36"/>
  <c r="P182" i="36"/>
  <c r="O182" i="36"/>
  <c r="N182" i="36"/>
  <c r="M182" i="36"/>
  <c r="L182" i="36"/>
  <c r="K182" i="36"/>
  <c r="K232" i="36" s="1"/>
  <c r="AQ181" i="36"/>
  <c r="AP181" i="36"/>
  <c r="AO181" i="36"/>
  <c r="AN181" i="36"/>
  <c r="AM181" i="36"/>
  <c r="AL181" i="36"/>
  <c r="AK181" i="36"/>
  <c r="AJ181" i="36"/>
  <c r="AI181" i="36"/>
  <c r="AH181" i="36"/>
  <c r="AG181" i="36"/>
  <c r="AF181" i="36"/>
  <c r="AE181" i="36"/>
  <c r="AD181" i="36"/>
  <c r="AC181" i="36"/>
  <c r="AB181" i="36"/>
  <c r="AA181" i="36"/>
  <c r="Z181" i="36"/>
  <c r="Y181" i="36"/>
  <c r="X181" i="36"/>
  <c r="W181" i="36"/>
  <c r="V181" i="36"/>
  <c r="U181" i="36"/>
  <c r="T181" i="36"/>
  <c r="S181" i="36"/>
  <c r="R181" i="36"/>
  <c r="Q181" i="36"/>
  <c r="P181" i="36"/>
  <c r="O181" i="36"/>
  <c r="N181" i="36"/>
  <c r="M181" i="36"/>
  <c r="L181" i="36"/>
  <c r="K181" i="36"/>
  <c r="AQ180" i="36"/>
  <c r="AP180" i="36"/>
  <c r="AO180" i="36"/>
  <c r="AN180" i="36"/>
  <c r="AM180" i="36"/>
  <c r="AL180" i="36"/>
  <c r="AK180" i="36"/>
  <c r="AJ180" i="36"/>
  <c r="AI180" i="36"/>
  <c r="AH180" i="36"/>
  <c r="AG180" i="36"/>
  <c r="AF180" i="36"/>
  <c r="AE180" i="36"/>
  <c r="AD180" i="36"/>
  <c r="AC180" i="36"/>
  <c r="AB180" i="36"/>
  <c r="AA180" i="36"/>
  <c r="Z180" i="36"/>
  <c r="Y180" i="36"/>
  <c r="X180" i="36"/>
  <c r="W180" i="36"/>
  <c r="V180" i="36"/>
  <c r="U180" i="36"/>
  <c r="T180" i="36"/>
  <c r="S180" i="36"/>
  <c r="R180" i="36"/>
  <c r="Q180" i="36"/>
  <c r="P180" i="36"/>
  <c r="O180" i="36"/>
  <c r="N180" i="36"/>
  <c r="M180" i="36"/>
  <c r="L180" i="36"/>
  <c r="K180" i="36"/>
  <c r="AQ179" i="36"/>
  <c r="AQ230" i="36" s="1"/>
  <c r="AP179" i="36"/>
  <c r="AO179" i="36"/>
  <c r="AN179" i="36"/>
  <c r="AM179" i="36"/>
  <c r="AL179" i="36"/>
  <c r="AK179" i="36"/>
  <c r="AJ179" i="36"/>
  <c r="AJ230" i="36" s="1"/>
  <c r="AI179" i="36"/>
  <c r="AI230" i="36" s="1"/>
  <c r="AH179" i="36"/>
  <c r="AH230" i="36" s="1"/>
  <c r="AG179" i="36"/>
  <c r="AG230" i="36" s="1"/>
  <c r="AF179" i="36"/>
  <c r="AF230" i="36" s="1"/>
  <c r="AE179" i="36"/>
  <c r="AE230" i="36" s="1"/>
  <c r="AD179" i="36"/>
  <c r="AC179" i="36"/>
  <c r="AB179" i="36"/>
  <c r="AA179" i="36"/>
  <c r="Z179" i="36"/>
  <c r="Y179" i="36"/>
  <c r="X179" i="36"/>
  <c r="X230" i="36" s="1"/>
  <c r="W179" i="36"/>
  <c r="W230" i="36" s="1"/>
  <c r="V179" i="36"/>
  <c r="V230" i="36" s="1"/>
  <c r="U179" i="36"/>
  <c r="U230" i="36" s="1"/>
  <c r="T179" i="36"/>
  <c r="T230" i="36" s="1"/>
  <c r="S179" i="36"/>
  <c r="S230" i="36" s="1"/>
  <c r="R179" i="36"/>
  <c r="Q179" i="36"/>
  <c r="P179" i="36"/>
  <c r="O179" i="36"/>
  <c r="N179" i="36"/>
  <c r="M179" i="36"/>
  <c r="L179" i="36"/>
  <c r="L230" i="36" s="1"/>
  <c r="K179" i="36"/>
  <c r="AQ178" i="36"/>
  <c r="AP178" i="36"/>
  <c r="AO178" i="36"/>
  <c r="AN178" i="36"/>
  <c r="AM178" i="36"/>
  <c r="AL178" i="36"/>
  <c r="AK178" i="36"/>
  <c r="AJ178" i="36"/>
  <c r="AI178" i="36"/>
  <c r="AH178" i="36"/>
  <c r="AG178" i="36"/>
  <c r="AF178" i="36"/>
  <c r="AE178" i="36"/>
  <c r="AD178" i="36"/>
  <c r="AC178" i="36"/>
  <c r="AB178" i="36"/>
  <c r="AA178" i="36"/>
  <c r="Z178" i="36"/>
  <c r="Y178" i="36"/>
  <c r="X178" i="36"/>
  <c r="W178" i="36"/>
  <c r="V178" i="36"/>
  <c r="U178" i="36"/>
  <c r="T178" i="36"/>
  <c r="S178" i="36"/>
  <c r="R178" i="36"/>
  <c r="Q178" i="36"/>
  <c r="P178" i="36"/>
  <c r="O178" i="36"/>
  <c r="N178" i="36"/>
  <c r="M178" i="36"/>
  <c r="L178" i="36"/>
  <c r="K178" i="36"/>
  <c r="AQ177" i="36"/>
  <c r="AQ232" i="36" s="1"/>
  <c r="AP177" i="36"/>
  <c r="AP230" i="36" s="1"/>
  <c r="AO177" i="36"/>
  <c r="AO230" i="36" s="1"/>
  <c r="AN177" i="36"/>
  <c r="AN230" i="36" s="1"/>
  <c r="AM177" i="36"/>
  <c r="AM228" i="36" s="1"/>
  <c r="AL177" i="36"/>
  <c r="AL232" i="36" s="1"/>
  <c r="AK177" i="36"/>
  <c r="AK228" i="36" s="1"/>
  <c r="AJ177" i="36"/>
  <c r="AJ232" i="36" s="1"/>
  <c r="AI177" i="36"/>
  <c r="AI232" i="36" s="1"/>
  <c r="AH177" i="36"/>
  <c r="AH232" i="36" s="1"/>
  <c r="AG177" i="36"/>
  <c r="AG232" i="36" s="1"/>
  <c r="AF177" i="36"/>
  <c r="AF232" i="36" s="1"/>
  <c r="AE177" i="36"/>
  <c r="AE232" i="36" s="1"/>
  <c r="AD177" i="36"/>
  <c r="AD230" i="36" s="1"/>
  <c r="AC177" i="36"/>
  <c r="AC230" i="36" s="1"/>
  <c r="AB177" i="36"/>
  <c r="AB232" i="36" s="1"/>
  <c r="AA177" i="36"/>
  <c r="AA232" i="36" s="1"/>
  <c r="Z177" i="36"/>
  <c r="Z232" i="36" s="1"/>
  <c r="Y177" i="36"/>
  <c r="Y232" i="36" s="1"/>
  <c r="X177" i="36"/>
  <c r="X232" i="36" s="1"/>
  <c r="W177" i="36"/>
  <c r="W232" i="36" s="1"/>
  <c r="V177" i="36"/>
  <c r="V232" i="36" s="1"/>
  <c r="U177" i="36"/>
  <c r="U232" i="36" s="1"/>
  <c r="T177" i="36"/>
  <c r="T232" i="36" s="1"/>
  <c r="S177" i="36"/>
  <c r="S232" i="36" s="1"/>
  <c r="R177" i="36"/>
  <c r="R230" i="36" s="1"/>
  <c r="Q177" i="36"/>
  <c r="Q232" i="36" s="1"/>
  <c r="P177" i="36"/>
  <c r="P232" i="36" s="1"/>
  <c r="O177" i="36"/>
  <c r="O232" i="36" s="1"/>
  <c r="N177" i="36"/>
  <c r="N232" i="36" s="1"/>
  <c r="M177" i="36"/>
  <c r="M232" i="36" s="1"/>
  <c r="L177" i="36"/>
  <c r="L232" i="36" s="1"/>
  <c r="K177" i="36"/>
  <c r="AI97" i="36"/>
  <c r="AH97" i="36"/>
  <c r="AG97" i="36"/>
  <c r="AF97" i="36"/>
  <c r="AE97" i="36"/>
  <c r="AD97" i="36"/>
  <c r="AC97" i="36"/>
  <c r="AB97" i="36"/>
  <c r="AA97" i="36"/>
  <c r="Z97" i="36"/>
  <c r="Y97" i="36"/>
  <c r="X97" i="36"/>
  <c r="W97" i="36"/>
  <c r="V97" i="36"/>
  <c r="U97" i="36"/>
  <c r="T97" i="36"/>
  <c r="S97" i="36"/>
  <c r="R97" i="36"/>
  <c r="Q97" i="36"/>
  <c r="P97" i="36"/>
  <c r="O97" i="36"/>
  <c r="N97" i="36"/>
  <c r="M97" i="36"/>
  <c r="L97" i="36"/>
  <c r="AI96" i="36"/>
  <c r="AH96" i="36"/>
  <c r="AG96" i="36"/>
  <c r="AF96" i="36"/>
  <c r="AE96" i="36"/>
  <c r="AD96" i="36"/>
  <c r="AC96" i="36"/>
  <c r="AB96" i="36"/>
  <c r="AA96" i="36"/>
  <c r="Z96" i="36"/>
  <c r="Y96" i="36"/>
  <c r="X96" i="36"/>
  <c r="W96" i="36"/>
  <c r="V96" i="36"/>
  <c r="U96" i="36"/>
  <c r="T96" i="36"/>
  <c r="S96" i="36"/>
  <c r="R96" i="36"/>
  <c r="Q96" i="36"/>
  <c r="P96" i="36"/>
  <c r="O96" i="36"/>
  <c r="N96" i="36"/>
  <c r="M96" i="36"/>
  <c r="L96" i="36"/>
  <c r="AI95" i="36"/>
  <c r="AH95" i="36"/>
  <c r="AG95" i="36"/>
  <c r="AF95" i="36"/>
  <c r="AE95" i="36"/>
  <c r="AD95" i="36"/>
  <c r="AC95" i="36"/>
  <c r="AB95" i="36"/>
  <c r="AA95" i="36"/>
  <c r="Z95" i="36"/>
  <c r="Y95" i="36"/>
  <c r="X95" i="36"/>
  <c r="W95" i="36"/>
  <c r="V95" i="36"/>
  <c r="U95" i="36"/>
  <c r="T95" i="36"/>
  <c r="S95" i="36"/>
  <c r="R95" i="36"/>
  <c r="Q95" i="36"/>
  <c r="P95" i="36"/>
  <c r="O95" i="36"/>
  <c r="N95" i="36"/>
  <c r="M95" i="36"/>
  <c r="L95" i="36"/>
  <c r="AI94" i="36"/>
  <c r="AH94" i="36"/>
  <c r="AG94" i="36"/>
  <c r="AF94" i="36"/>
  <c r="AE94" i="36"/>
  <c r="AD94" i="36"/>
  <c r="AC94" i="36"/>
  <c r="AB94" i="36"/>
  <c r="AA94" i="36"/>
  <c r="Z94" i="36"/>
  <c r="Y94" i="36"/>
  <c r="X94" i="36"/>
  <c r="W94" i="36"/>
  <c r="V94" i="36"/>
  <c r="U94" i="36"/>
  <c r="T94" i="36"/>
  <c r="S94" i="36"/>
  <c r="R94" i="36"/>
  <c r="Q94" i="36"/>
  <c r="P94" i="36"/>
  <c r="O94" i="36"/>
  <c r="N94" i="36"/>
  <c r="M94" i="36"/>
  <c r="L94" i="36"/>
  <c r="AI93" i="36"/>
  <c r="AH93" i="36"/>
  <c r="AG93" i="36"/>
  <c r="AF93" i="36"/>
  <c r="AE93" i="36"/>
  <c r="AD93" i="36"/>
  <c r="AC93" i="36"/>
  <c r="AB93" i="36"/>
  <c r="AA93" i="36"/>
  <c r="Z93" i="36"/>
  <c r="Y93" i="36"/>
  <c r="X93" i="36"/>
  <c r="W93" i="36"/>
  <c r="V93" i="36"/>
  <c r="U93" i="36"/>
  <c r="T93" i="36"/>
  <c r="S93" i="36"/>
  <c r="R93" i="36"/>
  <c r="Q93" i="36"/>
  <c r="P93" i="36"/>
  <c r="O93" i="36"/>
  <c r="N93" i="36"/>
  <c r="M93" i="36"/>
  <c r="L93" i="36"/>
  <c r="K104" i="36"/>
  <c r="K103" i="36"/>
  <c r="K102" i="36"/>
  <c r="K101" i="36"/>
  <c r="K100" i="36"/>
  <c r="K97" i="36"/>
  <c r="K96" i="36"/>
  <c r="K95" i="36"/>
  <c r="K94" i="36"/>
  <c r="K93" i="36"/>
  <c r="AE89" i="36"/>
  <c r="AD89" i="36"/>
  <c r="AC89" i="36"/>
  <c r="AB89" i="36"/>
  <c r="AA89" i="36"/>
  <c r="Z89" i="36"/>
  <c r="Y89" i="36"/>
  <c r="X89" i="36"/>
  <c r="W89" i="36"/>
  <c r="V89" i="36"/>
  <c r="U89" i="36"/>
  <c r="T89" i="36"/>
  <c r="S89" i="36"/>
  <c r="R89" i="36"/>
  <c r="Q89" i="36"/>
  <c r="P89" i="36"/>
  <c r="O89" i="36"/>
  <c r="N89" i="36"/>
  <c r="M89" i="36"/>
  <c r="L89" i="36"/>
  <c r="K89" i="36"/>
  <c r="V88" i="36"/>
  <c r="U88" i="36"/>
  <c r="T88" i="36"/>
  <c r="S88" i="36"/>
  <c r="R88" i="36"/>
  <c r="Q88" i="36"/>
  <c r="P88" i="36"/>
  <c r="O88" i="36"/>
  <c r="N88" i="36"/>
  <c r="M88" i="36"/>
  <c r="L88" i="36"/>
  <c r="K88" i="36"/>
  <c r="AI87" i="36"/>
  <c r="AH87" i="36"/>
  <c r="AG87" i="36"/>
  <c r="AF87" i="36"/>
  <c r="AE87" i="36"/>
  <c r="AD87" i="36"/>
  <c r="AC87" i="36"/>
  <c r="AB87" i="36"/>
  <c r="AA87" i="36"/>
  <c r="Z87" i="36"/>
  <c r="Y87" i="36"/>
  <c r="X87" i="36"/>
  <c r="W87" i="36"/>
  <c r="V87" i="36"/>
  <c r="U87" i="36"/>
  <c r="T87" i="36"/>
  <c r="S87" i="36"/>
  <c r="R87" i="36"/>
  <c r="Q87" i="36"/>
  <c r="P87" i="36"/>
  <c r="O87" i="36"/>
  <c r="N87" i="36"/>
  <c r="M87" i="36"/>
  <c r="L87" i="36"/>
  <c r="K87" i="36"/>
  <c r="AI86" i="36"/>
  <c r="AH86" i="36"/>
  <c r="AG86" i="36"/>
  <c r="AF86" i="36"/>
  <c r="AE86" i="36"/>
  <c r="AD86" i="36"/>
  <c r="AC86" i="36"/>
  <c r="AB86" i="36"/>
  <c r="AA86" i="36"/>
  <c r="Z86" i="36"/>
  <c r="Y86" i="36"/>
  <c r="X86" i="36"/>
  <c r="W86" i="36"/>
  <c r="V86" i="36"/>
  <c r="U86" i="36"/>
  <c r="T86" i="36"/>
  <c r="S86" i="36"/>
  <c r="R86" i="36"/>
  <c r="Q86" i="36"/>
  <c r="P86" i="36"/>
  <c r="O86" i="36"/>
  <c r="N86" i="36"/>
  <c r="M86" i="36"/>
  <c r="L86" i="36"/>
  <c r="K86" i="36"/>
  <c r="AI85" i="36"/>
  <c r="AH85" i="36"/>
  <c r="AG85" i="36"/>
  <c r="AF85" i="36"/>
  <c r="AE85" i="36"/>
  <c r="AD85" i="36"/>
  <c r="AC85" i="36"/>
  <c r="AB85" i="36"/>
  <c r="AA85" i="36"/>
  <c r="Z85" i="36"/>
  <c r="Y85" i="36"/>
  <c r="X85" i="36"/>
  <c r="W85" i="36"/>
  <c r="V85" i="36"/>
  <c r="U85" i="36"/>
  <c r="T85" i="36"/>
  <c r="S85" i="36"/>
  <c r="R85" i="36"/>
  <c r="Q85" i="36"/>
  <c r="P85" i="36"/>
  <c r="O85" i="36"/>
  <c r="N85" i="36"/>
  <c r="M85" i="36"/>
  <c r="L85" i="36"/>
  <c r="K85" i="36"/>
  <c r="AI84" i="36"/>
  <c r="AH84" i="36"/>
  <c r="AG84" i="36"/>
  <c r="AF84" i="36"/>
  <c r="AE84" i="36"/>
  <c r="AD84" i="36"/>
  <c r="AC84" i="36"/>
  <c r="AB84" i="36"/>
  <c r="AA84" i="36"/>
  <c r="Z84" i="36"/>
  <c r="Y84" i="36"/>
  <c r="X84" i="36"/>
  <c r="W84" i="36"/>
  <c r="V84" i="36"/>
  <c r="U84" i="36"/>
  <c r="T84" i="36"/>
  <c r="S84" i="36"/>
  <c r="R84" i="36"/>
  <c r="Q84" i="36"/>
  <c r="P84" i="36"/>
  <c r="O84" i="36"/>
  <c r="N84" i="36"/>
  <c r="M84" i="36"/>
  <c r="L84" i="36"/>
  <c r="K84" i="36"/>
  <c r="U83" i="36"/>
  <c r="T83" i="36"/>
  <c r="S83" i="36"/>
  <c r="R83" i="36"/>
  <c r="Q83" i="36"/>
  <c r="P83" i="36"/>
  <c r="O83" i="36"/>
  <c r="N83" i="36"/>
  <c r="M83" i="36"/>
  <c r="L83" i="36"/>
  <c r="K83" i="36"/>
  <c r="U82" i="36"/>
  <c r="T82" i="36"/>
  <c r="S82" i="36"/>
  <c r="R82" i="36"/>
  <c r="Q82" i="36"/>
  <c r="P82" i="36"/>
  <c r="O82" i="36"/>
  <c r="N82" i="36"/>
  <c r="M82" i="36"/>
  <c r="L82" i="36"/>
  <c r="K82" i="36"/>
  <c r="U81" i="36"/>
  <c r="T81" i="36"/>
  <c r="S81" i="36"/>
  <c r="R81" i="36"/>
  <c r="Q81" i="36"/>
  <c r="P81" i="36"/>
  <c r="O81" i="36"/>
  <c r="N81" i="36"/>
  <c r="M81" i="36"/>
  <c r="L81" i="36"/>
  <c r="K81" i="36"/>
  <c r="U80" i="36"/>
  <c r="T80" i="36"/>
  <c r="S80" i="36"/>
  <c r="R80" i="36"/>
  <c r="Q80" i="36"/>
  <c r="P80" i="36"/>
  <c r="O80" i="36"/>
  <c r="N80" i="36"/>
  <c r="M80" i="36"/>
  <c r="L80" i="36"/>
  <c r="K80" i="36"/>
  <c r="AI79" i="36"/>
  <c r="AH79" i="36"/>
  <c r="AG79" i="36"/>
  <c r="AF79" i="36"/>
  <c r="AE79" i="36"/>
  <c r="AD79" i="36"/>
  <c r="AC79" i="36"/>
  <c r="AB79" i="36"/>
  <c r="AA79" i="36"/>
  <c r="Z79" i="36"/>
  <c r="Y79" i="36"/>
  <c r="X79" i="36"/>
  <c r="W79" i="36"/>
  <c r="V79" i="36"/>
  <c r="U79" i="36"/>
  <c r="T79" i="36"/>
  <c r="S79" i="36"/>
  <c r="R79" i="36"/>
  <c r="Q79" i="36"/>
  <c r="P79" i="36"/>
  <c r="O79" i="36"/>
  <c r="N79" i="36"/>
  <c r="M79" i="36"/>
  <c r="L79" i="36"/>
  <c r="K79" i="36"/>
  <c r="AI78" i="36"/>
  <c r="AH78" i="36"/>
  <c r="AG78" i="36"/>
  <c r="AF78" i="36"/>
  <c r="AE78" i="36"/>
  <c r="AD78" i="36"/>
  <c r="AC78" i="36"/>
  <c r="AB78" i="36"/>
  <c r="AA78" i="36"/>
  <c r="Z78" i="36"/>
  <c r="Y78" i="36"/>
  <c r="X78" i="36"/>
  <c r="W78" i="36"/>
  <c r="V78" i="36"/>
  <c r="U78" i="36"/>
  <c r="T78" i="36"/>
  <c r="S78" i="36"/>
  <c r="R78" i="36"/>
  <c r="Q78" i="36"/>
  <c r="P78" i="36"/>
  <c r="O78" i="36"/>
  <c r="N78" i="36"/>
  <c r="M78" i="36"/>
  <c r="L78" i="36"/>
  <c r="K78" i="36"/>
  <c r="AI77" i="36"/>
  <c r="AH77" i="36"/>
  <c r="AG77" i="36"/>
  <c r="AF77" i="36"/>
  <c r="AE77" i="36"/>
  <c r="AD77" i="36"/>
  <c r="AC77" i="36"/>
  <c r="AB77" i="36"/>
  <c r="AA77" i="36"/>
  <c r="Z77" i="36"/>
  <c r="Y77" i="36"/>
  <c r="X77" i="36"/>
  <c r="W77" i="36"/>
  <c r="V77" i="36"/>
  <c r="U77" i="36"/>
  <c r="T77" i="36"/>
  <c r="S77" i="36"/>
  <c r="R77" i="36"/>
  <c r="Q77" i="36"/>
  <c r="P77" i="36"/>
  <c r="O77" i="36"/>
  <c r="N77" i="36"/>
  <c r="M77" i="36"/>
  <c r="L77" i="36"/>
  <c r="K77" i="36"/>
  <c r="AD76" i="36"/>
  <c r="AC76" i="36"/>
  <c r="AB76" i="36"/>
  <c r="AA76" i="36"/>
  <c r="Z76" i="36"/>
  <c r="Y76" i="36"/>
  <c r="X76" i="36"/>
  <c r="W76" i="36"/>
  <c r="V76" i="36"/>
  <c r="U76" i="36"/>
  <c r="T76" i="36"/>
  <c r="S76" i="36"/>
  <c r="R76" i="36"/>
  <c r="Q76" i="36"/>
  <c r="P76" i="36"/>
  <c r="O76" i="36"/>
  <c r="N76" i="36"/>
  <c r="M76" i="36"/>
  <c r="L76" i="36"/>
  <c r="K76" i="36"/>
  <c r="Y75" i="36"/>
  <c r="X75" i="36"/>
  <c r="W75" i="36"/>
  <c r="V75" i="36"/>
  <c r="U75" i="36"/>
  <c r="T75" i="36"/>
  <c r="S75" i="36"/>
  <c r="R75" i="36"/>
  <c r="Q75" i="36"/>
  <c r="P75" i="36"/>
  <c r="O75" i="36"/>
  <c r="N75" i="36"/>
  <c r="M75" i="36"/>
  <c r="L75" i="36"/>
  <c r="K75" i="36"/>
  <c r="U74" i="36"/>
  <c r="T74" i="36"/>
  <c r="S74" i="36"/>
  <c r="R74" i="36"/>
  <c r="Q74" i="36"/>
  <c r="P74" i="36"/>
  <c r="O74" i="36"/>
  <c r="N74" i="36"/>
  <c r="M74" i="36"/>
  <c r="L74" i="36"/>
  <c r="K74" i="36"/>
  <c r="AI73" i="36"/>
  <c r="AH73" i="36"/>
  <c r="AG73" i="36"/>
  <c r="AF73" i="36"/>
  <c r="AE73" i="36"/>
  <c r="AD73" i="36"/>
  <c r="AC73" i="36"/>
  <c r="AB73" i="36"/>
  <c r="AA73" i="36"/>
  <c r="Z73" i="36"/>
  <c r="Y73" i="36"/>
  <c r="X73" i="36"/>
  <c r="W73" i="36"/>
  <c r="V73" i="36"/>
  <c r="U73" i="36"/>
  <c r="T73" i="36"/>
  <c r="S73" i="36"/>
  <c r="R73" i="36"/>
  <c r="Q73" i="36"/>
  <c r="P73" i="36"/>
  <c r="O73" i="36"/>
  <c r="N73" i="36"/>
  <c r="M73" i="36"/>
  <c r="L73" i="36"/>
  <c r="K73" i="36"/>
  <c r="AB72" i="36"/>
  <c r="AA72" i="36"/>
  <c r="Z72" i="36"/>
  <c r="Y72" i="36"/>
  <c r="X72" i="36"/>
  <c r="W72" i="36"/>
  <c r="V72" i="36"/>
  <c r="U72" i="36"/>
  <c r="T72" i="36"/>
  <c r="S72" i="36"/>
  <c r="R72" i="36"/>
  <c r="Q72" i="36"/>
  <c r="P72" i="36"/>
  <c r="O72" i="36"/>
  <c r="N72" i="36"/>
  <c r="M72" i="36"/>
  <c r="L72" i="36"/>
  <c r="K72" i="36"/>
  <c r="V71" i="36"/>
  <c r="U71" i="36"/>
  <c r="T71" i="36"/>
  <c r="S71" i="36"/>
  <c r="R71" i="36"/>
  <c r="Q71" i="36"/>
  <c r="P71" i="36"/>
  <c r="O71" i="36"/>
  <c r="N71" i="36"/>
  <c r="M71" i="36"/>
  <c r="L71" i="36"/>
  <c r="K71" i="36"/>
  <c r="AI70" i="36"/>
  <c r="AH70" i="36"/>
  <c r="AG70" i="36"/>
  <c r="AF70" i="36"/>
  <c r="AE70" i="36"/>
  <c r="AD70" i="36"/>
  <c r="AC70" i="36"/>
  <c r="AB70" i="36"/>
  <c r="AA70" i="36"/>
  <c r="Z70" i="36"/>
  <c r="Y70" i="36"/>
  <c r="X70" i="36"/>
  <c r="W70" i="36"/>
  <c r="V70" i="36"/>
  <c r="U70" i="36"/>
  <c r="T70" i="36"/>
  <c r="S70" i="36"/>
  <c r="R70" i="36"/>
  <c r="Q70" i="36"/>
  <c r="P70" i="36"/>
  <c r="O70" i="36"/>
  <c r="N70" i="36"/>
  <c r="M70" i="36"/>
  <c r="L70" i="36"/>
  <c r="K70" i="36"/>
  <c r="AI69" i="36"/>
  <c r="AH69" i="36"/>
  <c r="AG69" i="36"/>
  <c r="AF69" i="36"/>
  <c r="AE69" i="36"/>
  <c r="AD69" i="36"/>
  <c r="AC69" i="36"/>
  <c r="AB69" i="36"/>
  <c r="AA69" i="36"/>
  <c r="Z69" i="36"/>
  <c r="Y69" i="36"/>
  <c r="X69" i="36"/>
  <c r="W69" i="36"/>
  <c r="V69" i="36"/>
  <c r="U69" i="36"/>
  <c r="T69" i="36"/>
  <c r="S69" i="36"/>
  <c r="R69" i="36"/>
  <c r="Q69" i="36"/>
  <c r="P69" i="36"/>
  <c r="O69" i="36"/>
  <c r="N69" i="36"/>
  <c r="M69" i="36"/>
  <c r="L69" i="36"/>
  <c r="K69" i="36"/>
  <c r="AI68" i="36"/>
  <c r="AH68" i="36"/>
  <c r="AG68" i="36"/>
  <c r="AF68" i="36"/>
  <c r="AE68" i="36"/>
  <c r="AD68" i="36"/>
  <c r="AC68" i="36"/>
  <c r="AB68" i="36"/>
  <c r="AA68" i="36"/>
  <c r="Z68" i="36"/>
  <c r="Y68" i="36"/>
  <c r="X68" i="36"/>
  <c r="W68" i="36"/>
  <c r="V68" i="36"/>
  <c r="U68" i="36"/>
  <c r="T68" i="36"/>
  <c r="S68" i="36"/>
  <c r="R68" i="36"/>
  <c r="Q68" i="36"/>
  <c r="P68" i="36"/>
  <c r="O68" i="36"/>
  <c r="N68" i="36"/>
  <c r="M68" i="36"/>
  <c r="L68" i="36"/>
  <c r="K68" i="36"/>
  <c r="AI67" i="36"/>
  <c r="AH67" i="36"/>
  <c r="AG67" i="36"/>
  <c r="AF67" i="36"/>
  <c r="AE67" i="36"/>
  <c r="AD67" i="36"/>
  <c r="AC67" i="36"/>
  <c r="AB67" i="36"/>
  <c r="AA67" i="36"/>
  <c r="Z67" i="36"/>
  <c r="Y67" i="36"/>
  <c r="X67" i="36"/>
  <c r="W67" i="36"/>
  <c r="V67" i="36"/>
  <c r="U67" i="36"/>
  <c r="T67" i="36"/>
  <c r="S67" i="36"/>
  <c r="R67" i="36"/>
  <c r="Q67" i="36"/>
  <c r="P67" i="36"/>
  <c r="O67" i="36"/>
  <c r="N67" i="36"/>
  <c r="M67" i="36"/>
  <c r="L67" i="36"/>
  <c r="K67" i="36"/>
  <c r="AI66" i="36"/>
  <c r="AH66" i="36"/>
  <c r="AG66" i="36"/>
  <c r="AF66" i="36"/>
  <c r="AE66" i="36"/>
  <c r="AD66" i="36"/>
  <c r="AC66" i="36"/>
  <c r="AB66" i="36"/>
  <c r="AA66" i="36"/>
  <c r="Z66" i="36"/>
  <c r="Y66" i="36"/>
  <c r="X66" i="36"/>
  <c r="W66" i="36"/>
  <c r="V66" i="36"/>
  <c r="U66" i="36"/>
  <c r="T66" i="36"/>
  <c r="S66" i="36"/>
  <c r="R66" i="36"/>
  <c r="Q66" i="36"/>
  <c r="P66" i="36"/>
  <c r="O66" i="36"/>
  <c r="N66" i="36"/>
  <c r="M66" i="36"/>
  <c r="L66" i="36"/>
  <c r="K66" i="36"/>
  <c r="AI65" i="36"/>
  <c r="AH65" i="36"/>
  <c r="AG65" i="36"/>
  <c r="AF65" i="36"/>
  <c r="AE65" i="36"/>
  <c r="AD65" i="36"/>
  <c r="AC65" i="36"/>
  <c r="AB65" i="36"/>
  <c r="AA65" i="36"/>
  <c r="Z65" i="36"/>
  <c r="Y65" i="36"/>
  <c r="X65" i="36"/>
  <c r="W65" i="36"/>
  <c r="V65" i="36"/>
  <c r="U65" i="36"/>
  <c r="T65" i="36"/>
  <c r="S65" i="36"/>
  <c r="R65" i="36"/>
  <c r="Q65" i="36"/>
  <c r="P65" i="36"/>
  <c r="O65" i="36"/>
  <c r="N65" i="36"/>
  <c r="M65" i="36"/>
  <c r="L65" i="36"/>
  <c r="K65" i="36"/>
  <c r="AI64" i="36"/>
  <c r="AH64" i="36"/>
  <c r="AG64" i="36"/>
  <c r="AF64" i="36"/>
  <c r="AE64" i="36"/>
  <c r="AD64" i="36"/>
  <c r="AC64" i="36"/>
  <c r="AB64" i="36"/>
  <c r="AA64" i="36"/>
  <c r="Z64" i="36"/>
  <c r="Y64" i="36"/>
  <c r="X64" i="36"/>
  <c r="W64" i="36"/>
  <c r="V64" i="36"/>
  <c r="U64" i="36"/>
  <c r="T64" i="36"/>
  <c r="S64" i="36"/>
  <c r="R64" i="36"/>
  <c r="Q64" i="36"/>
  <c r="P64" i="36"/>
  <c r="O64" i="36"/>
  <c r="N64" i="36"/>
  <c r="M64" i="36"/>
  <c r="L64" i="36"/>
  <c r="K64" i="36"/>
  <c r="AI63" i="36"/>
  <c r="AH63" i="36"/>
  <c r="AG63" i="36"/>
  <c r="AF63" i="36"/>
  <c r="AE63" i="36"/>
  <c r="AD63" i="36"/>
  <c r="AC63" i="36"/>
  <c r="AB63" i="36"/>
  <c r="AA63" i="36"/>
  <c r="Z63" i="36"/>
  <c r="Y63" i="36"/>
  <c r="X63" i="36"/>
  <c r="W63" i="36"/>
  <c r="V63" i="36"/>
  <c r="U63" i="36"/>
  <c r="T63" i="36"/>
  <c r="S63" i="36"/>
  <c r="R63" i="36"/>
  <c r="Q63" i="36"/>
  <c r="P63" i="36"/>
  <c r="O63" i="36"/>
  <c r="N63" i="36"/>
  <c r="M63" i="36"/>
  <c r="L63" i="36"/>
  <c r="K63" i="36"/>
  <c r="AI62" i="36"/>
  <c r="AH62" i="36"/>
  <c r="AG62" i="36"/>
  <c r="AF62" i="36"/>
  <c r="AE62" i="36"/>
  <c r="AD62" i="36"/>
  <c r="AC62" i="36"/>
  <c r="AB62" i="36"/>
  <c r="AA62" i="36"/>
  <c r="Z62" i="36"/>
  <c r="Y62" i="36"/>
  <c r="X62" i="36"/>
  <c r="W62" i="36"/>
  <c r="V62" i="36"/>
  <c r="U62" i="36"/>
  <c r="T62" i="36"/>
  <c r="S62" i="36"/>
  <c r="R62" i="36"/>
  <c r="Q62" i="36"/>
  <c r="P62" i="36"/>
  <c r="O62" i="36"/>
  <c r="N62" i="36"/>
  <c r="M62" i="36"/>
  <c r="L62" i="36"/>
  <c r="K62" i="36"/>
  <c r="AI61" i="36"/>
  <c r="AH61" i="36"/>
  <c r="AG61" i="36"/>
  <c r="AF61" i="36"/>
  <c r="AE61" i="36"/>
  <c r="AD61" i="36"/>
  <c r="AC61" i="36"/>
  <c r="AB61" i="36"/>
  <c r="AA61" i="36"/>
  <c r="Z61" i="36"/>
  <c r="Y61" i="36"/>
  <c r="X61" i="36"/>
  <c r="W61" i="36"/>
  <c r="V61" i="36"/>
  <c r="U61" i="36"/>
  <c r="T61" i="36"/>
  <c r="S61" i="36"/>
  <c r="R61" i="36"/>
  <c r="Q61" i="36"/>
  <c r="P61" i="36"/>
  <c r="O61" i="36"/>
  <c r="N61" i="36"/>
  <c r="M61" i="36"/>
  <c r="L61" i="36"/>
  <c r="K61" i="36"/>
  <c r="AI60" i="36"/>
  <c r="AH60" i="36"/>
  <c r="AG60" i="36"/>
  <c r="AF60" i="36"/>
  <c r="AE60" i="36"/>
  <c r="AD60" i="36"/>
  <c r="AC60" i="36"/>
  <c r="AB60" i="36"/>
  <c r="AA60" i="36"/>
  <c r="Z60" i="36"/>
  <c r="Y60" i="36"/>
  <c r="X60" i="36"/>
  <c r="W60" i="36"/>
  <c r="V60" i="36"/>
  <c r="U60" i="36"/>
  <c r="T60" i="36"/>
  <c r="S60" i="36"/>
  <c r="R60" i="36"/>
  <c r="Q60" i="36"/>
  <c r="P60" i="36"/>
  <c r="O60" i="36"/>
  <c r="N60" i="36"/>
  <c r="M60" i="36"/>
  <c r="L60" i="36"/>
  <c r="K60" i="36"/>
  <c r="AI59" i="36"/>
  <c r="AH59" i="36"/>
  <c r="AG59" i="36"/>
  <c r="AF59" i="36"/>
  <c r="AE59" i="36"/>
  <c r="AD59" i="36"/>
  <c r="AC59" i="36"/>
  <c r="AB59" i="36"/>
  <c r="AA59" i="36"/>
  <c r="Z59" i="36"/>
  <c r="Y59" i="36"/>
  <c r="X59" i="36"/>
  <c r="W59" i="36"/>
  <c r="V59" i="36"/>
  <c r="U59" i="36"/>
  <c r="T59" i="36"/>
  <c r="S59" i="36"/>
  <c r="R59" i="36"/>
  <c r="Q59" i="36"/>
  <c r="P59" i="36"/>
  <c r="O59" i="36"/>
  <c r="N59" i="36"/>
  <c r="M59" i="36"/>
  <c r="L59" i="36"/>
  <c r="K59" i="36"/>
  <c r="AI58" i="36"/>
  <c r="AH58" i="36"/>
  <c r="AG58" i="36"/>
  <c r="AF58" i="36"/>
  <c r="AE58" i="36"/>
  <c r="AD58" i="36"/>
  <c r="AC58" i="36"/>
  <c r="AB58" i="36"/>
  <c r="AA58" i="36"/>
  <c r="Z58" i="36"/>
  <c r="Y58" i="36"/>
  <c r="X58" i="36"/>
  <c r="W58" i="36"/>
  <c r="V58" i="36"/>
  <c r="U58" i="36"/>
  <c r="T58" i="36"/>
  <c r="S58" i="36"/>
  <c r="R58" i="36"/>
  <c r="Q58" i="36"/>
  <c r="P58" i="36"/>
  <c r="O58" i="36"/>
  <c r="N58" i="36"/>
  <c r="M58" i="36"/>
  <c r="L58" i="36"/>
  <c r="K58" i="36"/>
  <c r="U57" i="36"/>
  <c r="T57" i="36"/>
  <c r="S57" i="36"/>
  <c r="R57" i="36"/>
  <c r="Q57" i="36"/>
  <c r="P57" i="36"/>
  <c r="O57" i="36"/>
  <c r="N57" i="36"/>
  <c r="M57" i="36"/>
  <c r="L57" i="36"/>
  <c r="K57" i="36"/>
  <c r="AI56" i="36"/>
  <c r="AH56" i="36"/>
  <c r="AG56" i="36"/>
  <c r="AF56" i="36"/>
  <c r="AE56" i="36"/>
  <c r="AD56" i="36"/>
  <c r="AC56" i="36"/>
  <c r="AB56" i="36"/>
  <c r="AA56" i="36"/>
  <c r="Z56" i="36"/>
  <c r="Y56" i="36"/>
  <c r="X56" i="36"/>
  <c r="W56" i="36"/>
  <c r="V56" i="36"/>
  <c r="U56" i="36"/>
  <c r="T56" i="36"/>
  <c r="S56" i="36"/>
  <c r="R56" i="36"/>
  <c r="Q56" i="36"/>
  <c r="P56" i="36"/>
  <c r="O56" i="36"/>
  <c r="N56" i="36"/>
  <c r="M56" i="36"/>
  <c r="L56" i="36"/>
  <c r="K56" i="36"/>
  <c r="Z55" i="36"/>
  <c r="Y55" i="36"/>
  <c r="X55" i="36"/>
  <c r="W55" i="36"/>
  <c r="V55" i="36"/>
  <c r="U55" i="36"/>
  <c r="T55" i="36"/>
  <c r="S55" i="36"/>
  <c r="R55" i="36"/>
  <c r="Q55" i="36"/>
  <c r="P55" i="36"/>
  <c r="O55" i="36"/>
  <c r="N55" i="36"/>
  <c r="M55" i="36"/>
  <c r="L55" i="36"/>
  <c r="K55" i="36"/>
  <c r="Y54" i="36"/>
  <c r="X54" i="36"/>
  <c r="W54" i="36"/>
  <c r="V54" i="36"/>
  <c r="U54" i="36"/>
  <c r="T54" i="36"/>
  <c r="S54" i="36"/>
  <c r="R54" i="36"/>
  <c r="Q54" i="36"/>
  <c r="P54" i="36"/>
  <c r="O54" i="36"/>
  <c r="N54" i="36"/>
  <c r="M54" i="36"/>
  <c r="L54" i="36"/>
  <c r="K54" i="36"/>
  <c r="AI53" i="36"/>
  <c r="AH53" i="36"/>
  <c r="AG53" i="36"/>
  <c r="AF53" i="36"/>
  <c r="AE53" i="36"/>
  <c r="AD53" i="36"/>
  <c r="AC53" i="36"/>
  <c r="AB53" i="36"/>
  <c r="AA53" i="36"/>
  <c r="Z53" i="36"/>
  <c r="Y53" i="36"/>
  <c r="X53" i="36"/>
  <c r="W53" i="36"/>
  <c r="V53" i="36"/>
  <c r="U53" i="36"/>
  <c r="T53" i="36"/>
  <c r="S53" i="36"/>
  <c r="R53" i="36"/>
  <c r="Q53" i="36"/>
  <c r="P53" i="36"/>
  <c r="O53" i="36"/>
  <c r="N53" i="36"/>
  <c r="M53" i="36"/>
  <c r="L53" i="36"/>
  <c r="K53" i="36"/>
  <c r="AI52" i="36"/>
  <c r="AH52" i="36"/>
  <c r="AG52" i="36"/>
  <c r="AF52" i="36"/>
  <c r="AE52" i="36"/>
  <c r="AD52" i="36"/>
  <c r="AC52" i="36"/>
  <c r="AB52" i="36"/>
  <c r="AA52" i="36"/>
  <c r="Z52" i="36"/>
  <c r="Y52" i="36"/>
  <c r="X52" i="36"/>
  <c r="W52" i="36"/>
  <c r="V52" i="36"/>
  <c r="U52" i="36"/>
  <c r="T52" i="36"/>
  <c r="S52" i="36"/>
  <c r="R52" i="36"/>
  <c r="Q52" i="36"/>
  <c r="P52" i="36"/>
  <c r="O52" i="36"/>
  <c r="N52" i="36"/>
  <c r="M52" i="36"/>
  <c r="L52" i="36"/>
  <c r="K52" i="36"/>
  <c r="AI51" i="36"/>
  <c r="AH51" i="36"/>
  <c r="AG51" i="36"/>
  <c r="AF51" i="36"/>
  <c r="AE51" i="36"/>
  <c r="AD51" i="36"/>
  <c r="AC51" i="36"/>
  <c r="AB51" i="36"/>
  <c r="AA51" i="36"/>
  <c r="Z51" i="36"/>
  <c r="Y51" i="36"/>
  <c r="X51" i="36"/>
  <c r="W51" i="36"/>
  <c r="V51" i="36"/>
  <c r="U51" i="36"/>
  <c r="T51" i="36"/>
  <c r="S51" i="36"/>
  <c r="R51" i="36"/>
  <c r="Q51" i="36"/>
  <c r="P51" i="36"/>
  <c r="O51" i="36"/>
  <c r="N51" i="36"/>
  <c r="M51" i="36"/>
  <c r="L51" i="36"/>
  <c r="K51" i="36"/>
  <c r="M228" i="36" l="1"/>
  <c r="N228" i="36"/>
  <c r="AL228" i="36"/>
  <c r="O228" i="36"/>
  <c r="AN228" i="36"/>
  <c r="AC228" i="36"/>
  <c r="T229" i="36"/>
  <c r="R228" i="36"/>
  <c r="U229" i="36"/>
  <c r="S228" i="36"/>
  <c r="AE228" i="36"/>
  <c r="AQ228" i="36"/>
  <c r="M230" i="36"/>
  <c r="Y230" i="36"/>
  <c r="AK230" i="36"/>
  <c r="Y228" i="36"/>
  <c r="AA228" i="36"/>
  <c r="AB228" i="36"/>
  <c r="AE229" i="36"/>
  <c r="AO228" i="36"/>
  <c r="R232" i="36"/>
  <c r="T228" i="36"/>
  <c r="AF228" i="36"/>
  <c r="N230" i="36"/>
  <c r="Z230" i="36"/>
  <c r="AL230" i="36"/>
  <c r="AK232" i="36"/>
  <c r="AM232" i="36"/>
  <c r="AN232" i="36"/>
  <c r="AC232" i="36"/>
  <c r="AP228" i="36"/>
  <c r="AG229" i="36"/>
  <c r="U228" i="36"/>
  <c r="AG228" i="36"/>
  <c r="O230" i="36"/>
  <c r="AA230" i="36"/>
  <c r="AM230" i="36"/>
  <c r="Z228" i="36"/>
  <c r="P228" i="36"/>
  <c r="S229" i="36"/>
  <c r="Q228" i="36"/>
  <c r="AF229" i="36"/>
  <c r="AL231" i="36"/>
  <c r="AP232" i="36"/>
  <c r="V228" i="36"/>
  <c r="AH228" i="36"/>
  <c r="P230" i="36"/>
  <c r="AB230" i="36"/>
  <c r="AO232" i="36"/>
  <c r="AD228" i="36"/>
  <c r="AM231" i="36"/>
  <c r="K228" i="36"/>
  <c r="W228" i="36"/>
  <c r="AI228" i="36"/>
  <c r="Q230" i="36"/>
  <c r="AD232" i="36"/>
  <c r="L228" i="36"/>
  <c r="X228" i="36"/>
  <c r="AJ228" i="36"/>
  <c r="C24" i="4"/>
  <c r="E11" i="4" l="1"/>
  <c r="E12" i="4" s="1"/>
  <c r="E13" i="4" s="1"/>
  <c r="E10" i="4"/>
  <c r="C30" i="17"/>
</calcChain>
</file>

<file path=xl/sharedStrings.xml><?xml version="1.0" encoding="utf-8"?>
<sst xmlns="http://schemas.openxmlformats.org/spreadsheetml/2006/main" count="368" uniqueCount="124">
  <si>
    <t>CTRL</t>
  </si>
  <si>
    <t>MR</t>
  </si>
  <si>
    <t>Fig. 1a</t>
  </si>
  <si>
    <t>Intestinal tumor number and burden in Apc&lt;min+/-&gt; mice fed with CTRL or MR diet from the age of 2 month</t>
  </si>
  <si>
    <t>Fig. 1e</t>
  </si>
  <si>
    <t>Fig. 1d</t>
  </si>
  <si>
    <t>tumor weight of orthotopic CT26.CL25 tumors in Balb/c mice pre-fed with CTRL or MR diet</t>
  </si>
  <si>
    <t>Small intestinal tumor number</t>
  </si>
  <si>
    <t>Colon tumor number</t>
  </si>
  <si>
    <t>Tumor weight (g)</t>
  </si>
  <si>
    <t>Colon tumor burden (% of total tissue area)</t>
  </si>
  <si>
    <t>Source files:  Figure 1</t>
  </si>
  <si>
    <t>Survival days</t>
  </si>
  <si>
    <t>Survival of Apc&lt;min+/-&gt; mice fed with CTRL or MR diet from the age of 2 month</t>
  </si>
  <si>
    <t xml:space="preserve">Note: </t>
  </si>
  <si>
    <t>1 means animal died at the indicated days.</t>
  </si>
  <si>
    <t>0 means animal was alive at the indicated day (was dissected for additional analyses)</t>
  </si>
  <si>
    <t xml:space="preserve">Notes: </t>
  </si>
  <si>
    <t>Fig. 1f</t>
  </si>
  <si>
    <t>Fig. 1c</t>
  </si>
  <si>
    <t>TTEST</t>
  </si>
  <si>
    <t>Mann-Whitney</t>
  </si>
  <si>
    <t>Q1</t>
  </si>
  <si>
    <t>Q3</t>
  </si>
  <si>
    <t>IQR</t>
  </si>
  <si>
    <t xml:space="preserve"> </t>
  </si>
  <si>
    <t>Q3+3*IQR</t>
  </si>
  <si>
    <t>Survival of B6 female mice fed with CTRL or MR diet, then underwent AOM/DSS procedure</t>
  </si>
  <si>
    <t>Animal ID</t>
    <phoneticPr fontId="8" type="noConversion"/>
  </si>
  <si>
    <t>Diet Group start 3.1.22</t>
  </si>
  <si>
    <t>AOM Start Weight 4.1.22</t>
  </si>
  <si>
    <t>Date</t>
    <phoneticPr fontId="8" type="noConversion"/>
  </si>
  <si>
    <t>First DSS Start</t>
  </si>
  <si>
    <t>Day 1</t>
  </si>
  <si>
    <t>Day 2</t>
  </si>
  <si>
    <t>Day 3</t>
  </si>
  <si>
    <t>Day 4</t>
  </si>
  <si>
    <t>Day 5</t>
  </si>
  <si>
    <t>Day 6</t>
  </si>
  <si>
    <t>Day 7</t>
  </si>
  <si>
    <t>start water</t>
  </si>
  <si>
    <t xml:space="preserve">week </t>
  </si>
  <si>
    <t>week</t>
  </si>
  <si>
    <t>Second DSS Start</t>
  </si>
  <si>
    <t>1 week</t>
  </si>
  <si>
    <t>2 week</t>
  </si>
  <si>
    <t xml:space="preserve"> 3 week</t>
  </si>
  <si>
    <t>4 week</t>
  </si>
  <si>
    <t>5 week</t>
  </si>
  <si>
    <t>6 week</t>
  </si>
  <si>
    <t>7 week</t>
  </si>
  <si>
    <t>8 week</t>
  </si>
  <si>
    <t>9 week</t>
  </si>
  <si>
    <t>10 week</t>
  </si>
  <si>
    <t>11 week</t>
  </si>
  <si>
    <t>12 week</t>
  </si>
  <si>
    <t>4.2.22</t>
  </si>
  <si>
    <t>4.5.22</t>
  </si>
  <si>
    <t>4.6.22</t>
  </si>
  <si>
    <t>4.7.22</t>
  </si>
  <si>
    <t>4.8.22</t>
  </si>
  <si>
    <t>4.9.22</t>
  </si>
  <si>
    <t>4.10.22</t>
  </si>
  <si>
    <t>4.11.22</t>
  </si>
  <si>
    <t>4.12.22</t>
  </si>
  <si>
    <t>4.13.22</t>
  </si>
  <si>
    <t>4.14.22</t>
  </si>
  <si>
    <t>4.15.22</t>
  </si>
  <si>
    <t>4.19.22</t>
  </si>
  <si>
    <t>4.23.22</t>
  </si>
  <si>
    <t>4.27.22</t>
  </si>
  <si>
    <t>4.28.22</t>
  </si>
  <si>
    <t>4.29.22</t>
  </si>
  <si>
    <t>4.30.22</t>
  </si>
  <si>
    <t>5.1.22</t>
  </si>
  <si>
    <t>5.2.22</t>
  </si>
  <si>
    <t>5.3.22</t>
  </si>
  <si>
    <t>5.4.22</t>
  </si>
  <si>
    <t>5.5.22</t>
  </si>
  <si>
    <t>5.6.22</t>
  </si>
  <si>
    <t>5.7.22</t>
  </si>
  <si>
    <t>5.8.22</t>
  </si>
  <si>
    <t>5.13.22</t>
  </si>
  <si>
    <t>5.20.22</t>
  </si>
  <si>
    <t>5.27.22</t>
  </si>
  <si>
    <t>6.3.22</t>
  </si>
  <si>
    <t>6.10.22</t>
  </si>
  <si>
    <t>6.18.22</t>
  </si>
  <si>
    <t>dead</t>
  </si>
  <si>
    <t>23..66</t>
  </si>
  <si>
    <t>collect</t>
  </si>
  <si>
    <t>Body weight summary</t>
  </si>
  <si>
    <t>Average</t>
  </si>
  <si>
    <t>Sem</t>
  </si>
  <si>
    <t>Day (after AOM injection)</t>
  </si>
  <si>
    <t>Initial body weight</t>
  </si>
  <si>
    <t>sem</t>
  </si>
  <si>
    <t>AOM Start Weight 4.20.22</t>
  </si>
  <si>
    <t>Diet feeding start 4.1.22</t>
  </si>
  <si>
    <t>Diet feeding start 3.1.22</t>
  </si>
  <si>
    <t>5.11.22</t>
  </si>
  <si>
    <t>5.18.22</t>
  </si>
  <si>
    <t>5.25.22</t>
  </si>
  <si>
    <t>6.1.22</t>
  </si>
  <si>
    <t>6.8.22</t>
  </si>
  <si>
    <t>6.15.22</t>
  </si>
  <si>
    <t>6.22.22</t>
  </si>
  <si>
    <t>6.29.22</t>
  </si>
  <si>
    <t>7.6.22</t>
  </si>
  <si>
    <t>7.13.22</t>
  </si>
  <si>
    <t>7.20.22</t>
  </si>
  <si>
    <t>7.27.22</t>
  </si>
  <si>
    <t>regular water</t>
  </si>
  <si>
    <t>Survival of B6 male mice fed with CTRL or MR diet, then underwent AOM/DSS procedure</t>
  </si>
  <si>
    <t>C57BL/6 female DOB: 2.16.22</t>
  </si>
  <si>
    <t>C57BL/6 male DOB: 1.25.22</t>
  </si>
  <si>
    <t>Survival of B6 mice fed with CTRL or MR diet, then underwent the AOM/DSS procedure (females and males)</t>
  </si>
  <si>
    <t>Females</t>
  </si>
  <si>
    <t>Males</t>
  </si>
  <si>
    <t>Sex</t>
  </si>
  <si>
    <t>All mice</t>
  </si>
  <si>
    <t>CRC tumor burden in AOM/DSS treated B6 female mice pre-fed with CTRL or MR diet</t>
  </si>
  <si>
    <t>Intestinal tumor number and burden in Apc&lt;min+/-&gt; mice fed with CTRL or MR diet from the age of 2 month (males and females)</t>
  </si>
  <si>
    <t>CR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8"/>
      <name val="Arial"/>
      <family val="2"/>
    </font>
    <font>
      <sz val="12"/>
      <color theme="8"/>
      <name val="Calibri"/>
      <family val="2"/>
      <scheme val="minor"/>
    </font>
    <font>
      <b/>
      <i/>
      <sz val="10"/>
      <color theme="8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0"/>
      <color rgb="FF0070C0"/>
      <name val="Arial"/>
      <family val="2"/>
    </font>
    <font>
      <sz val="10"/>
      <color rgb="FFFF40FF"/>
      <name val="Arial"/>
      <family val="2"/>
    </font>
    <font>
      <sz val="10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164" fontId="4" fillId="0" borderId="0" xfId="0" applyNumberFormat="1" applyFont="1"/>
    <xf numFmtId="0" fontId="6" fillId="0" borderId="0" xfId="0" applyFont="1"/>
    <xf numFmtId="0" fontId="1" fillId="0" borderId="0" xfId="0" applyFont="1" applyAlignment="1">
      <alignment horizontal="center" vertical="center"/>
    </xf>
    <xf numFmtId="0" fontId="8" fillId="0" borderId="0" xfId="0" applyFont="1"/>
    <xf numFmtId="0" fontId="4" fillId="0" borderId="0" xfId="0" applyFont="1" applyAlignment="1">
      <alignment horizontal="center" vertical="center"/>
    </xf>
    <xf numFmtId="0" fontId="9" fillId="0" borderId="0" xfId="0" applyFont="1"/>
    <xf numFmtId="16" fontId="4" fillId="0" borderId="8" xfId="0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center" vertical="center"/>
    </xf>
    <xf numFmtId="0" fontId="11" fillId="0" borderId="0" xfId="0" applyFont="1"/>
    <xf numFmtId="2" fontId="4" fillId="0" borderId="2" xfId="0" applyNumberFormat="1" applyFont="1" applyBorder="1" applyAlignment="1">
      <alignment horizontal="center" vertical="center"/>
    </xf>
    <xf numFmtId="0" fontId="4" fillId="2" borderId="0" xfId="0" applyFont="1" applyFill="1"/>
    <xf numFmtId="0" fontId="10" fillId="0" borderId="4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0" xfId="0" applyFont="1" applyFill="1"/>
    <xf numFmtId="0" fontId="10" fillId="3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9" xfId="0" applyFont="1" applyBorder="1"/>
    <xf numFmtId="10" fontId="11" fillId="0" borderId="8" xfId="0" applyNumberFormat="1" applyFont="1" applyBorder="1" applyAlignment="1">
      <alignment horizontal="center" vertical="center"/>
    </xf>
    <xf numFmtId="10" fontId="11" fillId="0" borderId="9" xfId="0" applyNumberFormat="1" applyFont="1" applyBorder="1" applyAlignment="1">
      <alignment horizontal="center" vertical="center"/>
    </xf>
    <xf numFmtId="10" fontId="4" fillId="0" borderId="8" xfId="0" applyNumberFormat="1" applyFont="1" applyBorder="1" applyAlignment="1">
      <alignment horizontal="center" vertical="center"/>
    </xf>
    <xf numFmtId="10" fontId="4" fillId="0" borderId="9" xfId="0" applyNumberFormat="1" applyFont="1" applyBorder="1" applyAlignment="1">
      <alignment horizontal="center" vertical="center"/>
    </xf>
    <xf numFmtId="10" fontId="4" fillId="0" borderId="10" xfId="0" applyNumberFormat="1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8" xfId="0" applyFont="1" applyBorder="1"/>
    <xf numFmtId="10" fontId="11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Body weight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Fig. 1d'!$J$93</c:f>
              <c:strCache>
                <c:ptCount val="1"/>
                <c:pt idx="0">
                  <c:v>CTRL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Fig. 1d'!$K$95:$AI$95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9.0307472356210394E-2</c:v>
                  </c:pt>
                  <c:pt idx="2">
                    <c:v>0.1531247247023001</c:v>
                  </c:pt>
                  <c:pt idx="3">
                    <c:v>0.32854623309898479</c:v>
                  </c:pt>
                  <c:pt idx="4">
                    <c:v>0.69080648934010458</c:v>
                  </c:pt>
                  <c:pt idx="5">
                    <c:v>0.81972725119024392</c:v>
                  </c:pt>
                  <c:pt idx="6">
                    <c:v>0.84641968427667058</c:v>
                  </c:pt>
                  <c:pt idx="7">
                    <c:v>1.2263852750669748</c:v>
                  </c:pt>
                  <c:pt idx="8">
                    <c:v>1.3863274531008432</c:v>
                  </c:pt>
                  <c:pt idx="9">
                    <c:v>1.2783799485230332</c:v>
                  </c:pt>
                  <c:pt idx="10">
                    <c:v>1.4684757909265878</c:v>
                  </c:pt>
                  <c:pt idx="11">
                    <c:v>1.1844970046344809</c:v>
                  </c:pt>
                  <c:pt idx="12">
                    <c:v>1.4995339006404014</c:v>
                  </c:pt>
                  <c:pt idx="13">
                    <c:v>1.6380192772477695</c:v>
                  </c:pt>
                  <c:pt idx="14">
                    <c:v>1.5124047845225717</c:v>
                  </c:pt>
                  <c:pt idx="15">
                    <c:v>1.602366559408805</c:v>
                  </c:pt>
                  <c:pt idx="16">
                    <c:v>1.725057960463483</c:v>
                  </c:pt>
                  <c:pt idx="17">
                    <c:v>1.6996455339007825</c:v>
                  </c:pt>
                  <c:pt idx="18">
                    <c:v>1.880300467782162</c:v>
                  </c:pt>
                  <c:pt idx="19">
                    <c:v>2.131430309929057</c:v>
                  </c:pt>
                  <c:pt idx="20">
                    <c:v>2.4077528494259863</c:v>
                  </c:pt>
                  <c:pt idx="21">
                    <c:v>2.7267790162450445</c:v>
                  </c:pt>
                  <c:pt idx="22">
                    <c:v>3.2072621413397648</c:v>
                  </c:pt>
                  <c:pt idx="23">
                    <c:v>3.5415490877074935</c:v>
                  </c:pt>
                  <c:pt idx="24">
                    <c:v>4.1383144302766404</c:v>
                  </c:pt>
                </c:numCache>
              </c:numRef>
            </c:plus>
            <c:minus>
              <c:numRef>
                <c:f>'Fig. 1d'!$K$95:$AI$95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9.0307472356210394E-2</c:v>
                  </c:pt>
                  <c:pt idx="2">
                    <c:v>0.1531247247023001</c:v>
                  </c:pt>
                  <c:pt idx="3">
                    <c:v>0.32854623309898479</c:v>
                  </c:pt>
                  <c:pt idx="4">
                    <c:v>0.69080648934010458</c:v>
                  </c:pt>
                  <c:pt idx="5">
                    <c:v>0.81972725119024392</c:v>
                  </c:pt>
                  <c:pt idx="6">
                    <c:v>0.84641968427667058</c:v>
                  </c:pt>
                  <c:pt idx="7">
                    <c:v>1.2263852750669748</c:v>
                  </c:pt>
                  <c:pt idx="8">
                    <c:v>1.3863274531008432</c:v>
                  </c:pt>
                  <c:pt idx="9">
                    <c:v>1.2783799485230332</c:v>
                  </c:pt>
                  <c:pt idx="10">
                    <c:v>1.4684757909265878</c:v>
                  </c:pt>
                  <c:pt idx="11">
                    <c:v>1.1844970046344809</c:v>
                  </c:pt>
                  <c:pt idx="12">
                    <c:v>1.4995339006404014</c:v>
                  </c:pt>
                  <c:pt idx="13">
                    <c:v>1.6380192772477695</c:v>
                  </c:pt>
                  <c:pt idx="14">
                    <c:v>1.5124047845225717</c:v>
                  </c:pt>
                  <c:pt idx="15">
                    <c:v>1.602366559408805</c:v>
                  </c:pt>
                  <c:pt idx="16">
                    <c:v>1.725057960463483</c:v>
                  </c:pt>
                  <c:pt idx="17">
                    <c:v>1.6996455339007825</c:v>
                  </c:pt>
                  <c:pt idx="18">
                    <c:v>1.880300467782162</c:v>
                  </c:pt>
                  <c:pt idx="19">
                    <c:v>2.131430309929057</c:v>
                  </c:pt>
                  <c:pt idx="20">
                    <c:v>2.4077528494259863</c:v>
                  </c:pt>
                  <c:pt idx="21">
                    <c:v>2.7267790162450445</c:v>
                  </c:pt>
                  <c:pt idx="22">
                    <c:v>3.2072621413397648</c:v>
                  </c:pt>
                  <c:pt idx="23">
                    <c:v>3.5415490877074935</c:v>
                  </c:pt>
                  <c:pt idx="24">
                    <c:v>4.1383144302766404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. 1d'!$K$92:$AI$92</c:f>
              <c:numCache>
                <c:formatCode>General</c:formatCode>
                <c:ptCount val="25"/>
                <c:pt idx="0">
                  <c:v>0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8</c:v>
                </c:pt>
                <c:pt idx="15">
                  <c:v>35</c:v>
                </c:pt>
                <c:pt idx="16">
                  <c:v>42</c:v>
                </c:pt>
                <c:pt idx="17">
                  <c:v>49</c:v>
                </c:pt>
                <c:pt idx="18">
                  <c:v>56</c:v>
                </c:pt>
                <c:pt idx="19">
                  <c:v>63</c:v>
                </c:pt>
                <c:pt idx="20">
                  <c:v>70</c:v>
                </c:pt>
                <c:pt idx="21">
                  <c:v>77</c:v>
                </c:pt>
                <c:pt idx="22">
                  <c:v>84</c:v>
                </c:pt>
                <c:pt idx="23">
                  <c:v>91</c:v>
                </c:pt>
                <c:pt idx="24">
                  <c:v>98</c:v>
                </c:pt>
              </c:numCache>
            </c:numRef>
          </c:xVal>
          <c:yVal>
            <c:numRef>
              <c:f>'Fig. 1d'!$K$93:$AI$93</c:f>
              <c:numCache>
                <c:formatCode>General</c:formatCode>
                <c:ptCount val="25"/>
                <c:pt idx="0">
                  <c:v>100</c:v>
                </c:pt>
                <c:pt idx="1">
                  <c:v>99.942907101557282</c:v>
                </c:pt>
                <c:pt idx="2">
                  <c:v>99.766628138588189</c:v>
                </c:pt>
                <c:pt idx="3">
                  <c:v>99.430330663852814</c:v>
                </c:pt>
                <c:pt idx="4">
                  <c:v>98.691352556401469</c:v>
                </c:pt>
                <c:pt idx="5">
                  <c:v>98.344721770051862</c:v>
                </c:pt>
                <c:pt idx="6">
                  <c:v>97.651332612012141</c:v>
                </c:pt>
                <c:pt idx="7">
                  <c:v>96.004578806408304</c:v>
                </c:pt>
                <c:pt idx="8">
                  <c:v>93.978913958395253</c:v>
                </c:pt>
                <c:pt idx="9">
                  <c:v>88.700298168934822</c:v>
                </c:pt>
                <c:pt idx="10">
                  <c:v>92.640952575672927</c:v>
                </c:pt>
                <c:pt idx="11">
                  <c:v>87.628261638670608</c:v>
                </c:pt>
                <c:pt idx="12">
                  <c:v>90.832113283780856</c:v>
                </c:pt>
                <c:pt idx="13">
                  <c:v>94.000171374398121</c:v>
                </c:pt>
                <c:pt idx="14">
                  <c:v>98.421527394016664</c:v>
                </c:pt>
                <c:pt idx="15">
                  <c:v>103.40010060736842</c:v>
                </c:pt>
                <c:pt idx="16">
                  <c:v>107.79005721232433</c:v>
                </c:pt>
                <c:pt idx="17">
                  <c:v>112.12290503469583</c:v>
                </c:pt>
                <c:pt idx="18">
                  <c:v>116.18211148240843</c:v>
                </c:pt>
                <c:pt idx="19">
                  <c:v>119.83466129772093</c:v>
                </c:pt>
                <c:pt idx="20">
                  <c:v>123.19020312949874</c:v>
                </c:pt>
                <c:pt idx="21">
                  <c:v>126.23652255723327</c:v>
                </c:pt>
                <c:pt idx="22">
                  <c:v>127.96076237930916</c:v>
                </c:pt>
                <c:pt idx="23">
                  <c:v>130.59878934916543</c:v>
                </c:pt>
                <c:pt idx="24">
                  <c:v>133.45984400220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2AF-FF43-8E9E-14DA45FF3454}"/>
            </c:ext>
          </c:extLst>
        </c:ser>
        <c:ser>
          <c:idx val="3"/>
          <c:order val="1"/>
          <c:tx>
            <c:strRef>
              <c:f>'Fig. 1d'!$J$94</c:f>
              <c:strCache>
                <c:ptCount val="1"/>
                <c:pt idx="0">
                  <c:v>MR</c:v>
                </c:pt>
              </c:strCache>
            </c:strRef>
          </c:tx>
          <c:spPr>
            <a:ln w="12700">
              <a:solidFill>
                <a:srgbClr val="0432FF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Fig. 1d'!$K$96:$AI$9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.23983872554643651</c:v>
                  </c:pt>
                  <c:pt idx="2">
                    <c:v>0.31020458188980471</c:v>
                  </c:pt>
                  <c:pt idx="3">
                    <c:v>0.41681519303549142</c:v>
                  </c:pt>
                  <c:pt idx="4">
                    <c:v>0.60615846228808312</c:v>
                  </c:pt>
                  <c:pt idx="5">
                    <c:v>0.81125931759360803</c:v>
                  </c:pt>
                  <c:pt idx="6">
                    <c:v>0.98597302407436982</c:v>
                  </c:pt>
                  <c:pt idx="7">
                    <c:v>1.1622717983162392</c:v>
                  </c:pt>
                  <c:pt idx="8">
                    <c:v>1.1204992151037563</c:v>
                  </c:pt>
                  <c:pt idx="9">
                    <c:v>1.3810561244322586</c:v>
                  </c:pt>
                  <c:pt idx="10">
                    <c:v>1.4700996958565178</c:v>
                  </c:pt>
                  <c:pt idx="11">
                    <c:v>1.5421117147699954</c:v>
                  </c:pt>
                  <c:pt idx="12">
                    <c:v>1.6304699665850568</c:v>
                  </c:pt>
                  <c:pt idx="13">
                    <c:v>1.7652416030603979</c:v>
                  </c:pt>
                  <c:pt idx="14">
                    <c:v>1.738060293014803</c:v>
                  </c:pt>
                  <c:pt idx="15">
                    <c:v>1.8467038508191134</c:v>
                  </c:pt>
                  <c:pt idx="16">
                    <c:v>1.7719204295073554</c:v>
                  </c:pt>
                  <c:pt idx="17">
                    <c:v>1.6991124084084848</c:v>
                  </c:pt>
                  <c:pt idx="18">
                    <c:v>2.169762226876728</c:v>
                  </c:pt>
                  <c:pt idx="19">
                    <c:v>2.4022447874350754</c:v>
                  </c:pt>
                  <c:pt idx="20">
                    <c:v>2.4263688978771967</c:v>
                  </c:pt>
                  <c:pt idx="21">
                    <c:v>2.7429141530394734</c:v>
                  </c:pt>
                  <c:pt idx="22">
                    <c:v>2.7110660726589577</c:v>
                  </c:pt>
                  <c:pt idx="23">
                    <c:v>2.8322630580650938</c:v>
                  </c:pt>
                  <c:pt idx="24">
                    <c:v>2.6461057400496282</c:v>
                  </c:pt>
                </c:numCache>
              </c:numRef>
            </c:plus>
            <c:minus>
              <c:numRef>
                <c:f>'Fig. 1d'!$K$96:$AI$9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.23983872554643651</c:v>
                  </c:pt>
                  <c:pt idx="2">
                    <c:v>0.31020458188980471</c:v>
                  </c:pt>
                  <c:pt idx="3">
                    <c:v>0.41681519303549142</c:v>
                  </c:pt>
                  <c:pt idx="4">
                    <c:v>0.60615846228808312</c:v>
                  </c:pt>
                  <c:pt idx="5">
                    <c:v>0.81125931759360803</c:v>
                  </c:pt>
                  <c:pt idx="6">
                    <c:v>0.98597302407436982</c:v>
                  </c:pt>
                  <c:pt idx="7">
                    <c:v>1.1622717983162392</c:v>
                  </c:pt>
                  <c:pt idx="8">
                    <c:v>1.1204992151037563</c:v>
                  </c:pt>
                  <c:pt idx="9">
                    <c:v>1.3810561244322586</c:v>
                  </c:pt>
                  <c:pt idx="10">
                    <c:v>1.4700996958565178</c:v>
                  </c:pt>
                  <c:pt idx="11">
                    <c:v>1.5421117147699954</c:v>
                  </c:pt>
                  <c:pt idx="12">
                    <c:v>1.6304699665850568</c:v>
                  </c:pt>
                  <c:pt idx="13">
                    <c:v>1.7652416030603979</c:v>
                  </c:pt>
                  <c:pt idx="14">
                    <c:v>1.738060293014803</c:v>
                  </c:pt>
                  <c:pt idx="15">
                    <c:v>1.8467038508191134</c:v>
                  </c:pt>
                  <c:pt idx="16">
                    <c:v>1.7719204295073554</c:v>
                  </c:pt>
                  <c:pt idx="17">
                    <c:v>1.6991124084084848</c:v>
                  </c:pt>
                  <c:pt idx="18">
                    <c:v>2.169762226876728</c:v>
                  </c:pt>
                  <c:pt idx="19">
                    <c:v>2.4022447874350754</c:v>
                  </c:pt>
                  <c:pt idx="20">
                    <c:v>2.4263688978771967</c:v>
                  </c:pt>
                  <c:pt idx="21">
                    <c:v>2.7429141530394734</c:v>
                  </c:pt>
                  <c:pt idx="22">
                    <c:v>2.7110660726589577</c:v>
                  </c:pt>
                  <c:pt idx="23">
                    <c:v>2.8322630580650938</c:v>
                  </c:pt>
                  <c:pt idx="24">
                    <c:v>2.6461057400496282</c:v>
                  </c:pt>
                </c:numCache>
              </c:numRef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. 1d'!$K$92:$AI$92</c:f>
              <c:numCache>
                <c:formatCode>General</c:formatCode>
                <c:ptCount val="25"/>
                <c:pt idx="0">
                  <c:v>0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8</c:v>
                </c:pt>
                <c:pt idx="15">
                  <c:v>35</c:v>
                </c:pt>
                <c:pt idx="16">
                  <c:v>42</c:v>
                </c:pt>
                <c:pt idx="17">
                  <c:v>49</c:v>
                </c:pt>
                <c:pt idx="18">
                  <c:v>56</c:v>
                </c:pt>
                <c:pt idx="19">
                  <c:v>63</c:v>
                </c:pt>
                <c:pt idx="20">
                  <c:v>70</c:v>
                </c:pt>
                <c:pt idx="21">
                  <c:v>77</c:v>
                </c:pt>
                <c:pt idx="22">
                  <c:v>84</c:v>
                </c:pt>
                <c:pt idx="23">
                  <c:v>91</c:v>
                </c:pt>
                <c:pt idx="24">
                  <c:v>98</c:v>
                </c:pt>
              </c:numCache>
            </c:numRef>
          </c:xVal>
          <c:yVal>
            <c:numRef>
              <c:f>'Fig. 1d'!$K$94:$AI$94</c:f>
              <c:numCache>
                <c:formatCode>General</c:formatCode>
                <c:ptCount val="25"/>
                <c:pt idx="0">
                  <c:v>100</c:v>
                </c:pt>
                <c:pt idx="1">
                  <c:v>100.37627797790063</c:v>
                </c:pt>
                <c:pt idx="2">
                  <c:v>100.31909993664058</c:v>
                </c:pt>
                <c:pt idx="3">
                  <c:v>99.824951098228311</c:v>
                </c:pt>
                <c:pt idx="4">
                  <c:v>99.218146110655127</c:v>
                </c:pt>
                <c:pt idx="5">
                  <c:v>98.198937581796031</c:v>
                </c:pt>
                <c:pt idx="6">
                  <c:v>97.51585295702975</c:v>
                </c:pt>
                <c:pt idx="7">
                  <c:v>96.314555594067414</c:v>
                </c:pt>
                <c:pt idx="8">
                  <c:v>93.582960423395747</c:v>
                </c:pt>
                <c:pt idx="9">
                  <c:v>89.556222635971309</c:v>
                </c:pt>
                <c:pt idx="10">
                  <c:v>91.602136388243153</c:v>
                </c:pt>
                <c:pt idx="11">
                  <c:v>88.749394334551212</c:v>
                </c:pt>
                <c:pt idx="12">
                  <c:v>92.040111992080611</c:v>
                </c:pt>
                <c:pt idx="13">
                  <c:v>94.208819951571911</c:v>
                </c:pt>
                <c:pt idx="14">
                  <c:v>98.610048631284698</c:v>
                </c:pt>
                <c:pt idx="15">
                  <c:v>100.11716950220159</c:v>
                </c:pt>
                <c:pt idx="16">
                  <c:v>102.50509015406828</c:v>
                </c:pt>
                <c:pt idx="17">
                  <c:v>105.29511183714031</c:v>
                </c:pt>
                <c:pt idx="18">
                  <c:v>106.32236036795703</c:v>
                </c:pt>
                <c:pt idx="19">
                  <c:v>106.84721576510604</c:v>
                </c:pt>
                <c:pt idx="20">
                  <c:v>108.05509934766731</c:v>
                </c:pt>
                <c:pt idx="21">
                  <c:v>109.68285136244842</c:v>
                </c:pt>
                <c:pt idx="22">
                  <c:v>110.24267529634774</c:v>
                </c:pt>
                <c:pt idx="23">
                  <c:v>110.63503254450276</c:v>
                </c:pt>
                <c:pt idx="24">
                  <c:v>110.75939638599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2AF-FF43-8E9E-14DA45FF3454}"/>
            </c:ext>
          </c:extLst>
        </c:ser>
        <c:ser>
          <c:idx val="0"/>
          <c:order val="2"/>
          <c:tx>
            <c:strRef>
              <c:f>'Fig. 1d'!$J$93</c:f>
              <c:strCache>
                <c:ptCount val="1"/>
                <c:pt idx="0">
                  <c:v>CTRL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d'!$K$95:$AI$95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9.0307472356210394E-2</c:v>
                  </c:pt>
                  <c:pt idx="2">
                    <c:v>0.1531247247023001</c:v>
                  </c:pt>
                  <c:pt idx="3">
                    <c:v>0.32854623309898479</c:v>
                  </c:pt>
                  <c:pt idx="4">
                    <c:v>0.69080648934010458</c:v>
                  </c:pt>
                  <c:pt idx="5">
                    <c:v>0.81972725119024392</c:v>
                  </c:pt>
                  <c:pt idx="6">
                    <c:v>0.84641968427667058</c:v>
                  </c:pt>
                  <c:pt idx="7">
                    <c:v>1.2263852750669748</c:v>
                  </c:pt>
                  <c:pt idx="8">
                    <c:v>1.3863274531008432</c:v>
                  </c:pt>
                  <c:pt idx="9">
                    <c:v>1.2783799485230332</c:v>
                  </c:pt>
                  <c:pt idx="10">
                    <c:v>1.4684757909265878</c:v>
                  </c:pt>
                  <c:pt idx="11">
                    <c:v>1.1844970046344809</c:v>
                  </c:pt>
                  <c:pt idx="12">
                    <c:v>1.4995339006404014</c:v>
                  </c:pt>
                  <c:pt idx="13">
                    <c:v>1.6380192772477695</c:v>
                  </c:pt>
                  <c:pt idx="14">
                    <c:v>1.5124047845225717</c:v>
                  </c:pt>
                  <c:pt idx="15">
                    <c:v>1.602366559408805</c:v>
                  </c:pt>
                  <c:pt idx="16">
                    <c:v>1.725057960463483</c:v>
                  </c:pt>
                  <c:pt idx="17">
                    <c:v>1.6996455339007825</c:v>
                  </c:pt>
                  <c:pt idx="18">
                    <c:v>1.880300467782162</c:v>
                  </c:pt>
                  <c:pt idx="19">
                    <c:v>2.131430309929057</c:v>
                  </c:pt>
                  <c:pt idx="20">
                    <c:v>2.4077528494259863</c:v>
                  </c:pt>
                  <c:pt idx="21">
                    <c:v>2.7267790162450445</c:v>
                  </c:pt>
                  <c:pt idx="22">
                    <c:v>3.2072621413397648</c:v>
                  </c:pt>
                  <c:pt idx="23">
                    <c:v>3.5415490877074935</c:v>
                  </c:pt>
                  <c:pt idx="24">
                    <c:v>4.1383144302766404</c:v>
                  </c:pt>
                </c:numCache>
              </c:numRef>
            </c:plus>
            <c:minus>
              <c:numRef>
                <c:f>'Fig. 1d'!$K$95:$AI$95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9.0307472356210394E-2</c:v>
                  </c:pt>
                  <c:pt idx="2">
                    <c:v>0.1531247247023001</c:v>
                  </c:pt>
                  <c:pt idx="3">
                    <c:v>0.32854623309898479</c:v>
                  </c:pt>
                  <c:pt idx="4">
                    <c:v>0.69080648934010458</c:v>
                  </c:pt>
                  <c:pt idx="5">
                    <c:v>0.81972725119024392</c:v>
                  </c:pt>
                  <c:pt idx="6">
                    <c:v>0.84641968427667058</c:v>
                  </c:pt>
                  <c:pt idx="7">
                    <c:v>1.2263852750669748</c:v>
                  </c:pt>
                  <c:pt idx="8">
                    <c:v>1.3863274531008432</c:v>
                  </c:pt>
                  <c:pt idx="9">
                    <c:v>1.2783799485230332</c:v>
                  </c:pt>
                  <c:pt idx="10">
                    <c:v>1.4684757909265878</c:v>
                  </c:pt>
                  <c:pt idx="11">
                    <c:v>1.1844970046344809</c:v>
                  </c:pt>
                  <c:pt idx="12">
                    <c:v>1.4995339006404014</c:v>
                  </c:pt>
                  <c:pt idx="13">
                    <c:v>1.6380192772477695</c:v>
                  </c:pt>
                  <c:pt idx="14">
                    <c:v>1.5124047845225717</c:v>
                  </c:pt>
                  <c:pt idx="15">
                    <c:v>1.602366559408805</c:v>
                  </c:pt>
                  <c:pt idx="16">
                    <c:v>1.725057960463483</c:v>
                  </c:pt>
                  <c:pt idx="17">
                    <c:v>1.6996455339007825</c:v>
                  </c:pt>
                  <c:pt idx="18">
                    <c:v>1.880300467782162</c:v>
                  </c:pt>
                  <c:pt idx="19">
                    <c:v>2.131430309929057</c:v>
                  </c:pt>
                  <c:pt idx="20">
                    <c:v>2.4077528494259863</c:v>
                  </c:pt>
                  <c:pt idx="21">
                    <c:v>2.7267790162450445</c:v>
                  </c:pt>
                  <c:pt idx="22">
                    <c:v>3.2072621413397648</c:v>
                  </c:pt>
                  <c:pt idx="23">
                    <c:v>3.5415490877074935</c:v>
                  </c:pt>
                  <c:pt idx="24">
                    <c:v>4.1383144302766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d'!$K$92:$AI$92</c:f>
              <c:numCache>
                <c:formatCode>General</c:formatCode>
                <c:ptCount val="25"/>
                <c:pt idx="0">
                  <c:v>0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8</c:v>
                </c:pt>
                <c:pt idx="15">
                  <c:v>35</c:v>
                </c:pt>
                <c:pt idx="16">
                  <c:v>42</c:v>
                </c:pt>
                <c:pt idx="17">
                  <c:v>49</c:v>
                </c:pt>
                <c:pt idx="18">
                  <c:v>56</c:v>
                </c:pt>
                <c:pt idx="19">
                  <c:v>63</c:v>
                </c:pt>
                <c:pt idx="20">
                  <c:v>70</c:v>
                </c:pt>
                <c:pt idx="21">
                  <c:v>77</c:v>
                </c:pt>
                <c:pt idx="22">
                  <c:v>84</c:v>
                </c:pt>
                <c:pt idx="23">
                  <c:v>91</c:v>
                </c:pt>
                <c:pt idx="24">
                  <c:v>98</c:v>
                </c:pt>
              </c:numCache>
            </c:numRef>
          </c:xVal>
          <c:yVal>
            <c:numRef>
              <c:f>'Fig. 1d'!$K$93:$AI$93</c:f>
              <c:numCache>
                <c:formatCode>General</c:formatCode>
                <c:ptCount val="25"/>
                <c:pt idx="0">
                  <c:v>100</c:v>
                </c:pt>
                <c:pt idx="1">
                  <c:v>99.942907101557282</c:v>
                </c:pt>
                <c:pt idx="2">
                  <c:v>99.766628138588189</c:v>
                </c:pt>
                <c:pt idx="3">
                  <c:v>99.430330663852814</c:v>
                </c:pt>
                <c:pt idx="4">
                  <c:v>98.691352556401469</c:v>
                </c:pt>
                <c:pt idx="5">
                  <c:v>98.344721770051862</c:v>
                </c:pt>
                <c:pt idx="6">
                  <c:v>97.651332612012141</c:v>
                </c:pt>
                <c:pt idx="7">
                  <c:v>96.004578806408304</c:v>
                </c:pt>
                <c:pt idx="8">
                  <c:v>93.978913958395253</c:v>
                </c:pt>
                <c:pt idx="9">
                  <c:v>88.700298168934822</c:v>
                </c:pt>
                <c:pt idx="10">
                  <c:v>92.640952575672927</c:v>
                </c:pt>
                <c:pt idx="11">
                  <c:v>87.628261638670608</c:v>
                </c:pt>
                <c:pt idx="12">
                  <c:v>90.832113283780856</c:v>
                </c:pt>
                <c:pt idx="13">
                  <c:v>94.000171374398121</c:v>
                </c:pt>
                <c:pt idx="14">
                  <c:v>98.421527394016664</c:v>
                </c:pt>
                <c:pt idx="15">
                  <c:v>103.40010060736842</c:v>
                </c:pt>
                <c:pt idx="16">
                  <c:v>107.79005721232433</c:v>
                </c:pt>
                <c:pt idx="17">
                  <c:v>112.12290503469583</c:v>
                </c:pt>
                <c:pt idx="18">
                  <c:v>116.18211148240843</c:v>
                </c:pt>
                <c:pt idx="19">
                  <c:v>119.83466129772093</c:v>
                </c:pt>
                <c:pt idx="20">
                  <c:v>123.19020312949874</c:v>
                </c:pt>
                <c:pt idx="21">
                  <c:v>126.23652255723327</c:v>
                </c:pt>
                <c:pt idx="22">
                  <c:v>127.96076237930916</c:v>
                </c:pt>
                <c:pt idx="23">
                  <c:v>130.59878934916543</c:v>
                </c:pt>
                <c:pt idx="24">
                  <c:v>133.45984400220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AF-FF43-8E9E-14DA45FF3454}"/>
            </c:ext>
          </c:extLst>
        </c:ser>
        <c:ser>
          <c:idx val="1"/>
          <c:order val="3"/>
          <c:tx>
            <c:strRef>
              <c:f>'Fig. 1d'!$J$94</c:f>
              <c:strCache>
                <c:ptCount val="1"/>
                <c:pt idx="0">
                  <c:v>MR</c:v>
                </c:pt>
              </c:strCache>
            </c:strRef>
          </c:tx>
          <c:spPr>
            <a:ln w="1270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d'!$K$96:$AI$9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.23983872554643651</c:v>
                  </c:pt>
                  <c:pt idx="2">
                    <c:v>0.31020458188980471</c:v>
                  </c:pt>
                  <c:pt idx="3">
                    <c:v>0.41681519303549142</c:v>
                  </c:pt>
                  <c:pt idx="4">
                    <c:v>0.60615846228808312</c:v>
                  </c:pt>
                  <c:pt idx="5">
                    <c:v>0.81125931759360803</c:v>
                  </c:pt>
                  <c:pt idx="6">
                    <c:v>0.98597302407436982</c:v>
                  </c:pt>
                  <c:pt idx="7">
                    <c:v>1.1622717983162392</c:v>
                  </c:pt>
                  <c:pt idx="8">
                    <c:v>1.1204992151037563</c:v>
                  </c:pt>
                  <c:pt idx="9">
                    <c:v>1.3810561244322586</c:v>
                  </c:pt>
                  <c:pt idx="10">
                    <c:v>1.4700996958565178</c:v>
                  </c:pt>
                  <c:pt idx="11">
                    <c:v>1.5421117147699954</c:v>
                  </c:pt>
                  <c:pt idx="12">
                    <c:v>1.6304699665850568</c:v>
                  </c:pt>
                  <c:pt idx="13">
                    <c:v>1.7652416030603979</c:v>
                  </c:pt>
                  <c:pt idx="14">
                    <c:v>1.738060293014803</c:v>
                  </c:pt>
                  <c:pt idx="15">
                    <c:v>1.8467038508191134</c:v>
                  </c:pt>
                  <c:pt idx="16">
                    <c:v>1.7719204295073554</c:v>
                  </c:pt>
                  <c:pt idx="17">
                    <c:v>1.6991124084084848</c:v>
                  </c:pt>
                  <c:pt idx="18">
                    <c:v>2.169762226876728</c:v>
                  </c:pt>
                  <c:pt idx="19">
                    <c:v>2.4022447874350754</c:v>
                  </c:pt>
                  <c:pt idx="20">
                    <c:v>2.4263688978771967</c:v>
                  </c:pt>
                  <c:pt idx="21">
                    <c:v>2.7429141530394734</c:v>
                  </c:pt>
                  <c:pt idx="22">
                    <c:v>2.7110660726589577</c:v>
                  </c:pt>
                  <c:pt idx="23">
                    <c:v>2.8322630580650938</c:v>
                  </c:pt>
                  <c:pt idx="24">
                    <c:v>2.6461057400496282</c:v>
                  </c:pt>
                </c:numCache>
              </c:numRef>
            </c:plus>
            <c:minus>
              <c:numRef>
                <c:f>'Fig. 1d'!$K$96:$AI$96</c:f>
                <c:numCache>
                  <c:formatCode>General</c:formatCode>
                  <c:ptCount val="25"/>
                  <c:pt idx="0">
                    <c:v>0</c:v>
                  </c:pt>
                  <c:pt idx="1">
                    <c:v>0.23983872554643651</c:v>
                  </c:pt>
                  <c:pt idx="2">
                    <c:v>0.31020458188980471</c:v>
                  </c:pt>
                  <c:pt idx="3">
                    <c:v>0.41681519303549142</c:v>
                  </c:pt>
                  <c:pt idx="4">
                    <c:v>0.60615846228808312</c:v>
                  </c:pt>
                  <c:pt idx="5">
                    <c:v>0.81125931759360803</c:v>
                  </c:pt>
                  <c:pt idx="6">
                    <c:v>0.98597302407436982</c:v>
                  </c:pt>
                  <c:pt idx="7">
                    <c:v>1.1622717983162392</c:v>
                  </c:pt>
                  <c:pt idx="8">
                    <c:v>1.1204992151037563</c:v>
                  </c:pt>
                  <c:pt idx="9">
                    <c:v>1.3810561244322586</c:v>
                  </c:pt>
                  <c:pt idx="10">
                    <c:v>1.4700996958565178</c:v>
                  </c:pt>
                  <c:pt idx="11">
                    <c:v>1.5421117147699954</c:v>
                  </c:pt>
                  <c:pt idx="12">
                    <c:v>1.6304699665850568</c:v>
                  </c:pt>
                  <c:pt idx="13">
                    <c:v>1.7652416030603979</c:v>
                  </c:pt>
                  <c:pt idx="14">
                    <c:v>1.738060293014803</c:v>
                  </c:pt>
                  <c:pt idx="15">
                    <c:v>1.8467038508191134</c:v>
                  </c:pt>
                  <c:pt idx="16">
                    <c:v>1.7719204295073554</c:v>
                  </c:pt>
                  <c:pt idx="17">
                    <c:v>1.6991124084084848</c:v>
                  </c:pt>
                  <c:pt idx="18">
                    <c:v>2.169762226876728</c:v>
                  </c:pt>
                  <c:pt idx="19">
                    <c:v>2.4022447874350754</c:v>
                  </c:pt>
                  <c:pt idx="20">
                    <c:v>2.4263688978771967</c:v>
                  </c:pt>
                  <c:pt idx="21">
                    <c:v>2.7429141530394734</c:v>
                  </c:pt>
                  <c:pt idx="22">
                    <c:v>2.7110660726589577</c:v>
                  </c:pt>
                  <c:pt idx="23">
                    <c:v>2.8322630580650938</c:v>
                  </c:pt>
                  <c:pt idx="24">
                    <c:v>2.6461057400496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d'!$K$92:$AI$92</c:f>
              <c:numCache>
                <c:formatCode>General</c:formatCode>
                <c:ptCount val="25"/>
                <c:pt idx="0">
                  <c:v>0</c:v>
                </c:pt>
                <c:pt idx="1">
                  <c:v>8</c:v>
                </c:pt>
                <c:pt idx="2">
                  <c:v>9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3</c:v>
                </c:pt>
                <c:pt idx="7">
                  <c:v>14</c:v>
                </c:pt>
                <c:pt idx="8">
                  <c:v>15</c:v>
                </c:pt>
                <c:pt idx="9">
                  <c:v>16</c:v>
                </c:pt>
                <c:pt idx="10">
                  <c:v>17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8</c:v>
                </c:pt>
                <c:pt idx="15">
                  <c:v>35</c:v>
                </c:pt>
                <c:pt idx="16">
                  <c:v>42</c:v>
                </c:pt>
                <c:pt idx="17">
                  <c:v>49</c:v>
                </c:pt>
                <c:pt idx="18">
                  <c:v>56</c:v>
                </c:pt>
                <c:pt idx="19">
                  <c:v>63</c:v>
                </c:pt>
                <c:pt idx="20">
                  <c:v>70</c:v>
                </c:pt>
                <c:pt idx="21">
                  <c:v>77</c:v>
                </c:pt>
                <c:pt idx="22">
                  <c:v>84</c:v>
                </c:pt>
                <c:pt idx="23">
                  <c:v>91</c:v>
                </c:pt>
                <c:pt idx="24">
                  <c:v>98</c:v>
                </c:pt>
              </c:numCache>
            </c:numRef>
          </c:xVal>
          <c:yVal>
            <c:numRef>
              <c:f>'Fig. 1d'!$K$94:$AI$94</c:f>
              <c:numCache>
                <c:formatCode>General</c:formatCode>
                <c:ptCount val="25"/>
                <c:pt idx="0">
                  <c:v>100</c:v>
                </c:pt>
                <c:pt idx="1">
                  <c:v>100.37627797790063</c:v>
                </c:pt>
                <c:pt idx="2">
                  <c:v>100.31909993664058</c:v>
                </c:pt>
                <c:pt idx="3">
                  <c:v>99.824951098228311</c:v>
                </c:pt>
                <c:pt idx="4">
                  <c:v>99.218146110655127</c:v>
                </c:pt>
                <c:pt idx="5">
                  <c:v>98.198937581796031</c:v>
                </c:pt>
                <c:pt idx="6">
                  <c:v>97.51585295702975</c:v>
                </c:pt>
                <c:pt idx="7">
                  <c:v>96.314555594067414</c:v>
                </c:pt>
                <c:pt idx="8">
                  <c:v>93.582960423395747</c:v>
                </c:pt>
                <c:pt idx="9">
                  <c:v>89.556222635971309</c:v>
                </c:pt>
                <c:pt idx="10">
                  <c:v>91.602136388243153</c:v>
                </c:pt>
                <c:pt idx="11">
                  <c:v>88.749394334551212</c:v>
                </c:pt>
                <c:pt idx="12">
                  <c:v>92.040111992080611</c:v>
                </c:pt>
                <c:pt idx="13">
                  <c:v>94.208819951571911</c:v>
                </c:pt>
                <c:pt idx="14">
                  <c:v>98.610048631284698</c:v>
                </c:pt>
                <c:pt idx="15">
                  <c:v>100.11716950220159</c:v>
                </c:pt>
                <c:pt idx="16">
                  <c:v>102.50509015406828</c:v>
                </c:pt>
                <c:pt idx="17">
                  <c:v>105.29511183714031</c:v>
                </c:pt>
                <c:pt idx="18">
                  <c:v>106.32236036795703</c:v>
                </c:pt>
                <c:pt idx="19">
                  <c:v>106.84721576510604</c:v>
                </c:pt>
                <c:pt idx="20">
                  <c:v>108.05509934766731</c:v>
                </c:pt>
                <c:pt idx="21">
                  <c:v>109.68285136244842</c:v>
                </c:pt>
                <c:pt idx="22">
                  <c:v>110.24267529634774</c:v>
                </c:pt>
                <c:pt idx="23">
                  <c:v>110.63503254450276</c:v>
                </c:pt>
                <c:pt idx="24">
                  <c:v>110.75939638599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AF-FF43-8E9E-14DA45FF34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2843232"/>
        <c:axId val="749414368"/>
      </c:scatterChart>
      <c:valAx>
        <c:axId val="712843232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9414368"/>
        <c:crosses val="autoZero"/>
        <c:crossBetween val="midCat"/>
      </c:valAx>
      <c:valAx>
        <c:axId val="749414368"/>
        <c:scaling>
          <c:orientation val="minMax"/>
          <c:min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of initial</a:t>
                </a:r>
                <a:r>
                  <a:rPr lang="en-US" baseline="0"/>
                  <a:t> body weigh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2843232"/>
        <c:crosses val="autoZero"/>
        <c:crossBetween val="midCat"/>
      </c:valAx>
      <c:spPr>
        <a:noFill/>
      </c:spPr>
    </c:plotArea>
    <c:legend>
      <c:legendPos val="b"/>
      <c:layout>
        <c:manualLayout>
          <c:xMode val="edge"/>
          <c:yMode val="edge"/>
          <c:x val="0.1738900180052379"/>
          <c:y val="0.1667306319076218"/>
          <c:w val="0.25811633838934966"/>
          <c:h val="9.03689748131513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Body</a:t>
            </a:r>
            <a:r>
              <a:rPr lang="en-US" sz="1000" baseline="0"/>
              <a:t> weight 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1d'!$J$228</c:f>
              <c:strCache>
                <c:ptCount val="1"/>
                <c:pt idx="0">
                  <c:v>CTRL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d'!$K$230:$AQ$230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0.82666537250019279</c:v>
                  </c:pt>
                  <c:pt idx="2">
                    <c:v>0.78269995516607627</c:v>
                  </c:pt>
                  <c:pt idx="3">
                    <c:v>0.64126589228658137</c:v>
                  </c:pt>
                  <c:pt idx="4">
                    <c:v>0.64189967889056676</c:v>
                  </c:pt>
                  <c:pt idx="5">
                    <c:v>0.63499998559380955</c:v>
                  </c:pt>
                  <c:pt idx="6">
                    <c:v>0.66369891573517492</c:v>
                  </c:pt>
                  <c:pt idx="7">
                    <c:v>0.66313857078615202</c:v>
                  </c:pt>
                  <c:pt idx="8">
                    <c:v>0.63748184374989458</c:v>
                  </c:pt>
                  <c:pt idx="9">
                    <c:v>0.64114206129958762</c:v>
                  </c:pt>
                  <c:pt idx="10">
                    <c:v>0.63855178648767297</c:v>
                  </c:pt>
                  <c:pt idx="11">
                    <c:v>0.62564333259725335</c:v>
                  </c:pt>
                  <c:pt idx="12">
                    <c:v>0.65557938815211347</c:v>
                  </c:pt>
                  <c:pt idx="13">
                    <c:v>0.79638352265391887</c:v>
                  </c:pt>
                  <c:pt idx="14">
                    <c:v>0.92175795276979311</c:v>
                  </c:pt>
                  <c:pt idx="15">
                    <c:v>0.86299766022829083</c:v>
                  </c:pt>
                  <c:pt idx="16">
                    <c:v>0.87986333756268165</c:v>
                  </c:pt>
                  <c:pt idx="17">
                    <c:v>0.93109463150397731</c:v>
                  </c:pt>
                  <c:pt idx="18">
                    <c:v>1.0059214084198103</c:v>
                  </c:pt>
                  <c:pt idx="19">
                    <c:v>1.0537335004900519</c:v>
                  </c:pt>
                  <c:pt idx="20">
                    <c:v>1.1576851592967561</c:v>
                  </c:pt>
                  <c:pt idx="21">
                    <c:v>1.0829712371342939</c:v>
                  </c:pt>
                  <c:pt idx="22">
                    <c:v>1.1468315188658422</c:v>
                  </c:pt>
                  <c:pt idx="23">
                    <c:v>1.2603511585117582</c:v>
                  </c:pt>
                  <c:pt idx="24">
                    <c:v>1.264702717444534</c:v>
                  </c:pt>
                  <c:pt idx="25">
                    <c:v>1.2603713007745181</c:v>
                  </c:pt>
                  <c:pt idx="26">
                    <c:v>1.3077625906755428</c:v>
                  </c:pt>
                  <c:pt idx="27">
                    <c:v>1.5908687684780773</c:v>
                  </c:pt>
                  <c:pt idx="28">
                    <c:v>1.6203373072580993</c:v>
                  </c:pt>
                  <c:pt idx="29">
                    <c:v>1.7203334855412566</c:v>
                  </c:pt>
                  <c:pt idx="30">
                    <c:v>1.7864633013821969</c:v>
                  </c:pt>
                  <c:pt idx="31">
                    <c:v>1.9375687515161812</c:v>
                  </c:pt>
                  <c:pt idx="32">
                    <c:v>1.9877739521512141</c:v>
                  </c:pt>
                </c:numCache>
              </c:numRef>
            </c:plus>
            <c:minus>
              <c:numRef>
                <c:f>'Fig. 1d'!$K$230:$AQ$230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0.82666537250019279</c:v>
                  </c:pt>
                  <c:pt idx="2">
                    <c:v>0.78269995516607627</c:v>
                  </c:pt>
                  <c:pt idx="3">
                    <c:v>0.64126589228658137</c:v>
                  </c:pt>
                  <c:pt idx="4">
                    <c:v>0.64189967889056676</c:v>
                  </c:pt>
                  <c:pt idx="5">
                    <c:v>0.63499998559380955</c:v>
                  </c:pt>
                  <c:pt idx="6">
                    <c:v>0.66369891573517492</c:v>
                  </c:pt>
                  <c:pt idx="7">
                    <c:v>0.66313857078615202</c:v>
                  </c:pt>
                  <c:pt idx="8">
                    <c:v>0.63748184374989458</c:v>
                  </c:pt>
                  <c:pt idx="9">
                    <c:v>0.64114206129958762</c:v>
                  </c:pt>
                  <c:pt idx="10">
                    <c:v>0.63855178648767297</c:v>
                  </c:pt>
                  <c:pt idx="11">
                    <c:v>0.62564333259725335</c:v>
                  </c:pt>
                  <c:pt idx="12">
                    <c:v>0.65557938815211347</c:v>
                  </c:pt>
                  <c:pt idx="13">
                    <c:v>0.79638352265391887</c:v>
                  </c:pt>
                  <c:pt idx="14">
                    <c:v>0.92175795276979311</c:v>
                  </c:pt>
                  <c:pt idx="15">
                    <c:v>0.86299766022829083</c:v>
                  </c:pt>
                  <c:pt idx="16">
                    <c:v>0.87986333756268165</c:v>
                  </c:pt>
                  <c:pt idx="17">
                    <c:v>0.93109463150397731</c:v>
                  </c:pt>
                  <c:pt idx="18">
                    <c:v>1.0059214084198103</c:v>
                  </c:pt>
                  <c:pt idx="19">
                    <c:v>1.0537335004900519</c:v>
                  </c:pt>
                  <c:pt idx="20">
                    <c:v>1.1576851592967561</c:v>
                  </c:pt>
                  <c:pt idx="21">
                    <c:v>1.0829712371342939</c:v>
                  </c:pt>
                  <c:pt idx="22">
                    <c:v>1.1468315188658422</c:v>
                  </c:pt>
                  <c:pt idx="23">
                    <c:v>1.2603511585117582</c:v>
                  </c:pt>
                  <c:pt idx="24">
                    <c:v>1.264702717444534</c:v>
                  </c:pt>
                  <c:pt idx="25">
                    <c:v>1.2603713007745181</c:v>
                  </c:pt>
                  <c:pt idx="26">
                    <c:v>1.3077625906755428</c:v>
                  </c:pt>
                  <c:pt idx="27">
                    <c:v>1.5908687684780773</c:v>
                  </c:pt>
                  <c:pt idx="28">
                    <c:v>1.6203373072580993</c:v>
                  </c:pt>
                  <c:pt idx="29">
                    <c:v>1.7203334855412566</c:v>
                  </c:pt>
                  <c:pt idx="30">
                    <c:v>1.7864633013821969</c:v>
                  </c:pt>
                  <c:pt idx="31">
                    <c:v>1.9375687515161812</c:v>
                  </c:pt>
                  <c:pt idx="32">
                    <c:v>1.98777395215121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d'!$K$227:$AQ$227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8</c:v>
                </c:pt>
                <c:pt idx="14">
                  <c:v>22</c:v>
                </c:pt>
                <c:pt idx="15">
                  <c:v>26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2</c:v>
                </c:pt>
                <c:pt idx="22">
                  <c:v>33</c:v>
                </c:pt>
                <c:pt idx="23">
                  <c:v>34</c:v>
                </c:pt>
                <c:pt idx="24">
                  <c:v>35</c:v>
                </c:pt>
                <c:pt idx="25">
                  <c:v>36</c:v>
                </c:pt>
                <c:pt idx="26">
                  <c:v>37</c:v>
                </c:pt>
                <c:pt idx="27">
                  <c:v>42</c:v>
                </c:pt>
                <c:pt idx="28">
                  <c:v>49</c:v>
                </c:pt>
                <c:pt idx="29">
                  <c:v>56</c:v>
                </c:pt>
                <c:pt idx="30">
                  <c:v>63</c:v>
                </c:pt>
                <c:pt idx="31">
                  <c:v>70</c:v>
                </c:pt>
                <c:pt idx="32">
                  <c:v>77</c:v>
                </c:pt>
              </c:numCache>
            </c:numRef>
          </c:xVal>
          <c:yVal>
            <c:numRef>
              <c:f>'Fig. 1d'!$K$228:$AQ$228</c:f>
              <c:numCache>
                <c:formatCode>General</c:formatCode>
                <c:ptCount val="33"/>
                <c:pt idx="0">
                  <c:v>100</c:v>
                </c:pt>
                <c:pt idx="1">
                  <c:v>99.098294228000739</c:v>
                </c:pt>
                <c:pt idx="2">
                  <c:v>98.644920681640428</c:v>
                </c:pt>
                <c:pt idx="3">
                  <c:v>97.695130633979872</c:v>
                </c:pt>
                <c:pt idx="4">
                  <c:v>96.699303970074212</c:v>
                </c:pt>
                <c:pt idx="5">
                  <c:v>95.82929944524632</c:v>
                </c:pt>
                <c:pt idx="6">
                  <c:v>94.593564478652596</c:v>
                </c:pt>
                <c:pt idx="7">
                  <c:v>92.453886044544376</c:v>
                </c:pt>
                <c:pt idx="8">
                  <c:v>91.350585151968914</c:v>
                </c:pt>
                <c:pt idx="9">
                  <c:v>89.605306846892574</c:v>
                </c:pt>
                <c:pt idx="10">
                  <c:v>87.859861693587604</c:v>
                </c:pt>
                <c:pt idx="11">
                  <c:v>86.010384302910325</c:v>
                </c:pt>
                <c:pt idx="12">
                  <c:v>84.346661360783727</c:v>
                </c:pt>
                <c:pt idx="13">
                  <c:v>88.07747070365285</c:v>
                </c:pt>
                <c:pt idx="14">
                  <c:v>93.138880788879561</c:v>
                </c:pt>
                <c:pt idx="15">
                  <c:v>96.712219275652444</c:v>
                </c:pt>
                <c:pt idx="16">
                  <c:v>97.275352816466068</c:v>
                </c:pt>
                <c:pt idx="17">
                  <c:v>96.824467523520909</c:v>
                </c:pt>
                <c:pt idx="18">
                  <c:v>95.851889422739418</c:v>
                </c:pt>
                <c:pt idx="19">
                  <c:v>95.097973022435468</c:v>
                </c:pt>
                <c:pt idx="20">
                  <c:v>93.985438362162824</c:v>
                </c:pt>
                <c:pt idx="21">
                  <c:v>93.455283510451324</c:v>
                </c:pt>
                <c:pt idx="22">
                  <c:v>93.180435930309002</c:v>
                </c:pt>
                <c:pt idx="23">
                  <c:v>91.859740241129217</c:v>
                </c:pt>
                <c:pt idx="24">
                  <c:v>90.49571655146211</c:v>
                </c:pt>
                <c:pt idx="25">
                  <c:v>91.13385864411427</c:v>
                </c:pt>
                <c:pt idx="26">
                  <c:v>89.778053370369051</c:v>
                </c:pt>
                <c:pt idx="27">
                  <c:v>89.729375537761186</c:v>
                </c:pt>
                <c:pt idx="28">
                  <c:v>93.479472853402754</c:v>
                </c:pt>
                <c:pt idx="29">
                  <c:v>96.903330517880775</c:v>
                </c:pt>
                <c:pt idx="30">
                  <c:v>100.2694338307461</c:v>
                </c:pt>
                <c:pt idx="31">
                  <c:v>103.62619426414821</c:v>
                </c:pt>
                <c:pt idx="32">
                  <c:v>106.97137170949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6D-C14B-8641-D61DE730A730}"/>
            </c:ext>
          </c:extLst>
        </c:ser>
        <c:ser>
          <c:idx val="1"/>
          <c:order val="1"/>
          <c:tx>
            <c:strRef>
              <c:f>'Fig. 1d'!$J$229</c:f>
              <c:strCache>
                <c:ptCount val="1"/>
                <c:pt idx="0">
                  <c:v>MR</c:v>
                </c:pt>
              </c:strCache>
            </c:strRef>
          </c:tx>
          <c:spPr>
            <a:ln w="12700" cap="rnd">
              <a:solidFill>
                <a:srgbClr val="0432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2700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1d'!$K$231:$AQ$231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4.8904066641705303E-2</c:v>
                  </c:pt>
                  <c:pt idx="2">
                    <c:v>8.1498495120301287E-2</c:v>
                  </c:pt>
                  <c:pt idx="3">
                    <c:v>0.17177252071286239</c:v>
                  </c:pt>
                  <c:pt idx="4">
                    <c:v>0.24547512791575488</c:v>
                  </c:pt>
                  <c:pt idx="5">
                    <c:v>0.41674184768343536</c:v>
                  </c:pt>
                  <c:pt idx="6">
                    <c:v>0.47960280125242122</c:v>
                  </c:pt>
                  <c:pt idx="7">
                    <c:v>0.53424791442773856</c:v>
                  </c:pt>
                  <c:pt idx="8">
                    <c:v>0.56659697422959221</c:v>
                  </c:pt>
                  <c:pt idx="9">
                    <c:v>0.43643513106604465</c:v>
                  </c:pt>
                  <c:pt idx="10">
                    <c:v>0.46301029784109193</c:v>
                  </c:pt>
                  <c:pt idx="11">
                    <c:v>0.43389129403192628</c:v>
                  </c:pt>
                  <c:pt idx="12">
                    <c:v>0.53643237251712816</c:v>
                  </c:pt>
                  <c:pt idx="13">
                    <c:v>0.68511980209342305</c:v>
                  </c:pt>
                  <c:pt idx="14">
                    <c:v>0.8421512579851036</c:v>
                  </c:pt>
                  <c:pt idx="15">
                    <c:v>1.3578076824974719</c:v>
                  </c:pt>
                  <c:pt idx="16">
                    <c:v>1.3758359151569834</c:v>
                  </c:pt>
                  <c:pt idx="17">
                    <c:v>1.2131405200805154</c:v>
                  </c:pt>
                  <c:pt idx="18">
                    <c:v>1.2481962117768388</c:v>
                  </c:pt>
                  <c:pt idx="19">
                    <c:v>1.2616501374821658</c:v>
                  </c:pt>
                  <c:pt idx="20">
                    <c:v>1.2317427435749633</c:v>
                  </c:pt>
                  <c:pt idx="21">
                    <c:v>1.1406821483843967</c:v>
                  </c:pt>
                  <c:pt idx="22">
                    <c:v>1.1418359696197524</c:v>
                  </c:pt>
                  <c:pt idx="23">
                    <c:v>0.89032843734900391</c:v>
                  </c:pt>
                  <c:pt idx="24">
                    <c:v>0.62247500794428545</c:v>
                  </c:pt>
                  <c:pt idx="25">
                    <c:v>0.60428633781872021</c:v>
                  </c:pt>
                  <c:pt idx="26">
                    <c:v>0.56786301154482821</c:v>
                  </c:pt>
                  <c:pt idx="27">
                    <c:v>0.6903905330629122</c:v>
                  </c:pt>
                  <c:pt idx="28">
                    <c:v>0.76644732882364031</c:v>
                  </c:pt>
                  <c:pt idx="29">
                    <c:v>0.83082335589639489</c:v>
                  </c:pt>
                  <c:pt idx="30">
                    <c:v>1.0520195498721023</c:v>
                  </c:pt>
                  <c:pt idx="31">
                    <c:v>1.2094725941026843</c:v>
                  </c:pt>
                  <c:pt idx="32">
                    <c:v>0.75124220442492451</c:v>
                  </c:pt>
                </c:numCache>
              </c:numRef>
            </c:plus>
            <c:minus>
              <c:numRef>
                <c:f>'Fig. 1d'!$K$231:$AQ$231</c:f>
                <c:numCache>
                  <c:formatCode>General</c:formatCode>
                  <c:ptCount val="33"/>
                  <c:pt idx="0">
                    <c:v>0</c:v>
                  </c:pt>
                  <c:pt idx="1">
                    <c:v>4.8904066641705303E-2</c:v>
                  </c:pt>
                  <c:pt idx="2">
                    <c:v>8.1498495120301287E-2</c:v>
                  </c:pt>
                  <c:pt idx="3">
                    <c:v>0.17177252071286239</c:v>
                  </c:pt>
                  <c:pt idx="4">
                    <c:v>0.24547512791575488</c:v>
                  </c:pt>
                  <c:pt idx="5">
                    <c:v>0.41674184768343536</c:v>
                  </c:pt>
                  <c:pt idx="6">
                    <c:v>0.47960280125242122</c:v>
                  </c:pt>
                  <c:pt idx="7">
                    <c:v>0.53424791442773856</c:v>
                  </c:pt>
                  <c:pt idx="8">
                    <c:v>0.56659697422959221</c:v>
                  </c:pt>
                  <c:pt idx="9">
                    <c:v>0.43643513106604465</c:v>
                  </c:pt>
                  <c:pt idx="10">
                    <c:v>0.46301029784109193</c:v>
                  </c:pt>
                  <c:pt idx="11">
                    <c:v>0.43389129403192628</c:v>
                  </c:pt>
                  <c:pt idx="12">
                    <c:v>0.53643237251712816</c:v>
                  </c:pt>
                  <c:pt idx="13">
                    <c:v>0.68511980209342305</c:v>
                  </c:pt>
                  <c:pt idx="14">
                    <c:v>0.8421512579851036</c:v>
                  </c:pt>
                  <c:pt idx="15">
                    <c:v>1.3578076824974719</c:v>
                  </c:pt>
                  <c:pt idx="16">
                    <c:v>1.3758359151569834</c:v>
                  </c:pt>
                  <c:pt idx="17">
                    <c:v>1.2131405200805154</c:v>
                  </c:pt>
                  <c:pt idx="18">
                    <c:v>1.2481962117768388</c:v>
                  </c:pt>
                  <c:pt idx="19">
                    <c:v>1.2616501374821658</c:v>
                  </c:pt>
                  <c:pt idx="20">
                    <c:v>1.2317427435749633</c:v>
                  </c:pt>
                  <c:pt idx="21">
                    <c:v>1.1406821483843967</c:v>
                  </c:pt>
                  <c:pt idx="22">
                    <c:v>1.1418359696197524</c:v>
                  </c:pt>
                  <c:pt idx="23">
                    <c:v>0.89032843734900391</c:v>
                  </c:pt>
                  <c:pt idx="24">
                    <c:v>0.62247500794428545</c:v>
                  </c:pt>
                  <c:pt idx="25">
                    <c:v>0.60428633781872021</c:v>
                  </c:pt>
                  <c:pt idx="26">
                    <c:v>0.56786301154482821</c:v>
                  </c:pt>
                  <c:pt idx="27">
                    <c:v>0.6903905330629122</c:v>
                  </c:pt>
                  <c:pt idx="28">
                    <c:v>0.76644732882364031</c:v>
                  </c:pt>
                  <c:pt idx="29">
                    <c:v>0.83082335589639489</c:v>
                  </c:pt>
                  <c:pt idx="30">
                    <c:v>1.0520195498721023</c:v>
                  </c:pt>
                  <c:pt idx="31">
                    <c:v>1.2094725941026843</c:v>
                  </c:pt>
                  <c:pt idx="32">
                    <c:v>0.751242204424924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1d'!$K$227:$AQ$227</c:f>
              <c:numCache>
                <c:formatCode>General</c:formatCode>
                <c:ptCount val="33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8</c:v>
                </c:pt>
                <c:pt idx="14">
                  <c:v>22</c:v>
                </c:pt>
                <c:pt idx="15">
                  <c:v>26</c:v>
                </c:pt>
                <c:pt idx="16">
                  <c:v>27</c:v>
                </c:pt>
                <c:pt idx="17">
                  <c:v>28</c:v>
                </c:pt>
                <c:pt idx="18">
                  <c:v>29</c:v>
                </c:pt>
                <c:pt idx="19">
                  <c:v>30</c:v>
                </c:pt>
                <c:pt idx="20">
                  <c:v>31</c:v>
                </c:pt>
                <c:pt idx="21">
                  <c:v>32</c:v>
                </c:pt>
                <c:pt idx="22">
                  <c:v>33</c:v>
                </c:pt>
                <c:pt idx="23">
                  <c:v>34</c:v>
                </c:pt>
                <c:pt idx="24">
                  <c:v>35</c:v>
                </c:pt>
                <c:pt idx="25">
                  <c:v>36</c:v>
                </c:pt>
                <c:pt idx="26">
                  <c:v>37</c:v>
                </c:pt>
                <c:pt idx="27">
                  <c:v>42</c:v>
                </c:pt>
                <c:pt idx="28">
                  <c:v>49</c:v>
                </c:pt>
                <c:pt idx="29">
                  <c:v>56</c:v>
                </c:pt>
                <c:pt idx="30">
                  <c:v>63</c:v>
                </c:pt>
                <c:pt idx="31">
                  <c:v>70</c:v>
                </c:pt>
                <c:pt idx="32">
                  <c:v>77</c:v>
                </c:pt>
              </c:numCache>
            </c:numRef>
          </c:xVal>
          <c:yVal>
            <c:numRef>
              <c:f>'Fig. 1d'!$K$229:$AQ$229</c:f>
              <c:numCache>
                <c:formatCode>General</c:formatCode>
                <c:ptCount val="33"/>
                <c:pt idx="0">
                  <c:v>100</c:v>
                </c:pt>
                <c:pt idx="1">
                  <c:v>99.956544963149426</c:v>
                </c:pt>
                <c:pt idx="2">
                  <c:v>99.347955135602362</c:v>
                </c:pt>
                <c:pt idx="3">
                  <c:v>98.594681518424665</c:v>
                </c:pt>
                <c:pt idx="4">
                  <c:v>97.381558567087637</c:v>
                </c:pt>
                <c:pt idx="5">
                  <c:v>95.861978994059029</c:v>
                </c:pt>
                <c:pt idx="6">
                  <c:v>93.620749983338968</c:v>
                </c:pt>
                <c:pt idx="7">
                  <c:v>91.586433088021266</c:v>
                </c:pt>
                <c:pt idx="8">
                  <c:v>89.107178603010013</c:v>
                </c:pt>
                <c:pt idx="9">
                  <c:v>87.024040815880198</c:v>
                </c:pt>
                <c:pt idx="10">
                  <c:v>84.981119825070181</c:v>
                </c:pt>
                <c:pt idx="11">
                  <c:v>81.922846319622991</c:v>
                </c:pt>
                <c:pt idx="12">
                  <c:v>79.273048845197323</c:v>
                </c:pt>
                <c:pt idx="13">
                  <c:v>79.937881059970081</c:v>
                </c:pt>
                <c:pt idx="14">
                  <c:v>81.869292464903381</c:v>
                </c:pt>
                <c:pt idx="15">
                  <c:v>87.735568069472308</c:v>
                </c:pt>
                <c:pt idx="16">
                  <c:v>87.779781439603909</c:v>
                </c:pt>
                <c:pt idx="17">
                  <c:v>85.365564694887169</c:v>
                </c:pt>
                <c:pt idx="18">
                  <c:v>84.835883334298529</c:v>
                </c:pt>
                <c:pt idx="19">
                  <c:v>84.245132642619794</c:v>
                </c:pt>
                <c:pt idx="20">
                  <c:v>84.319678418649303</c:v>
                </c:pt>
                <c:pt idx="21">
                  <c:v>83.556129661364466</c:v>
                </c:pt>
                <c:pt idx="22">
                  <c:v>82.202129873169611</c:v>
                </c:pt>
                <c:pt idx="23">
                  <c:v>80.156367299544883</c:v>
                </c:pt>
                <c:pt idx="24">
                  <c:v>79.357492933687723</c:v>
                </c:pt>
                <c:pt idx="25">
                  <c:v>79.800291059368519</c:v>
                </c:pt>
                <c:pt idx="26">
                  <c:v>80.035494212754514</c:v>
                </c:pt>
                <c:pt idx="27">
                  <c:v>81.211997268964794</c:v>
                </c:pt>
                <c:pt idx="28">
                  <c:v>82.114085835500305</c:v>
                </c:pt>
                <c:pt idx="29">
                  <c:v>82.401472250162939</c:v>
                </c:pt>
                <c:pt idx="30">
                  <c:v>82.903721200276294</c:v>
                </c:pt>
                <c:pt idx="31">
                  <c:v>83.450173251214167</c:v>
                </c:pt>
                <c:pt idx="32">
                  <c:v>86.279512996080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6D-C14B-8641-D61DE730A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586896"/>
        <c:axId val="822809328"/>
      </c:scatterChart>
      <c:valAx>
        <c:axId val="822586896"/>
        <c:scaling>
          <c:orientation val="minMax"/>
          <c:max val="8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2809328"/>
        <c:crosses val="autoZero"/>
        <c:crossBetween val="midCat"/>
      </c:valAx>
      <c:valAx>
        <c:axId val="822809328"/>
        <c:scaling>
          <c:orientation val="minMax"/>
          <c:min val="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2586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122345502266763"/>
          <c:y val="0.16227070574511515"/>
          <c:w val="0.26967430207587684"/>
          <c:h val="0.1062478127734033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Relationship Id="rId4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9272</xdr:colOff>
      <xdr:row>101</xdr:row>
      <xdr:rowOff>72367</xdr:rowOff>
    </xdr:from>
    <xdr:to>
      <xdr:col>19</xdr:col>
      <xdr:colOff>0</xdr:colOff>
      <xdr:row>118</xdr:row>
      <xdr:rowOff>692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6D4161-4551-D64B-948C-6E9C729B2A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623455</xdr:colOff>
      <xdr:row>102</xdr:row>
      <xdr:rowOff>127000</xdr:rowOff>
    </xdr:from>
    <xdr:to>
      <xdr:col>25</xdr:col>
      <xdr:colOff>167267</xdr:colOff>
      <xdr:row>116</xdr:row>
      <xdr:rowOff>577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8C66574-5708-F845-4F0B-F2184060C3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066655" y="17068800"/>
          <a:ext cx="3468112" cy="2242128"/>
        </a:xfrm>
        <a:prstGeom prst="rect">
          <a:avLst/>
        </a:prstGeom>
      </xdr:spPr>
    </xdr:pic>
    <xdr:clientData/>
  </xdr:twoCellAnchor>
  <xdr:twoCellAnchor editAs="oneCell">
    <xdr:from>
      <xdr:col>20</xdr:col>
      <xdr:colOff>426154</xdr:colOff>
      <xdr:row>235</xdr:row>
      <xdr:rowOff>28222</xdr:rowOff>
    </xdr:from>
    <xdr:to>
      <xdr:col>27</xdr:col>
      <xdr:colOff>56952</xdr:colOff>
      <xdr:row>249</xdr:row>
      <xdr:rowOff>12135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9BAB6F2F-49EE-A640-A495-5474283277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936154" y="42522422"/>
          <a:ext cx="3897998" cy="2582333"/>
        </a:xfrm>
        <a:prstGeom prst="rect">
          <a:avLst/>
        </a:prstGeom>
      </xdr:spPr>
    </xdr:pic>
    <xdr:clientData/>
  </xdr:twoCellAnchor>
  <xdr:twoCellAnchor>
    <xdr:from>
      <xdr:col>13</xdr:col>
      <xdr:colOff>241300</xdr:colOff>
      <xdr:row>235</xdr:row>
      <xdr:rowOff>44450</xdr:rowOff>
    </xdr:from>
    <xdr:to>
      <xdr:col>18</xdr:col>
      <xdr:colOff>596900</xdr:colOff>
      <xdr:row>251</xdr:row>
      <xdr:rowOff>146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4BFCEA9-B525-8AD7-CB56-549B416DAC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6"/>
  <sheetViews>
    <sheetView tabSelected="1" workbookViewId="0">
      <selection activeCell="B31" sqref="B31"/>
    </sheetView>
  </sheetViews>
  <sheetFormatPr baseColWidth="10" defaultColWidth="11.1640625" defaultRowHeight="16" x14ac:dyDescent="0.2"/>
  <cols>
    <col min="1" max="1" width="12" customWidth="1"/>
    <col min="2" max="2" width="110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38" t="s">
        <v>11</v>
      </c>
      <c r="B1" s="39"/>
      <c r="C1" s="15"/>
      <c r="D1" s="15"/>
    </row>
    <row r="2" spans="1:4" s="4" customFormat="1" ht="13" x14ac:dyDescent="0.15">
      <c r="A2" s="4" t="s">
        <v>2</v>
      </c>
      <c r="B2" s="4" t="s">
        <v>122</v>
      </c>
      <c r="C2" s="6"/>
    </row>
    <row r="3" spans="1:4" s="4" customFormat="1" ht="13" x14ac:dyDescent="0.15">
      <c r="A3" s="4" t="s">
        <v>19</v>
      </c>
      <c r="B3" s="4" t="s">
        <v>13</v>
      </c>
    </row>
    <row r="4" spans="1:4" s="4" customFormat="1" ht="13" x14ac:dyDescent="0.15">
      <c r="A4" s="4" t="s">
        <v>5</v>
      </c>
      <c r="B4" s="4" t="s">
        <v>116</v>
      </c>
    </row>
    <row r="5" spans="1:4" s="4" customFormat="1" ht="13" x14ac:dyDescent="0.15">
      <c r="A5" s="4" t="s">
        <v>4</v>
      </c>
      <c r="B5" s="4" t="s">
        <v>121</v>
      </c>
      <c r="C5" s="6"/>
    </row>
    <row r="6" spans="1:4" s="4" customFormat="1" ht="14" thickBot="1" x14ac:dyDescent="0.2">
      <c r="A6" s="12" t="s">
        <v>18</v>
      </c>
      <c r="B6" s="12" t="s">
        <v>6</v>
      </c>
      <c r="C6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J59"/>
  <sheetViews>
    <sheetView topLeftCell="A6" workbookViewId="0">
      <selection activeCell="H46" sqref="H46"/>
    </sheetView>
  </sheetViews>
  <sheetFormatPr baseColWidth="10" defaultRowHeight="13" x14ac:dyDescent="0.15"/>
  <cols>
    <col min="1" max="1" width="17.5" style="4" customWidth="1"/>
    <col min="2" max="2" width="10.1640625" style="4" customWidth="1"/>
    <col min="3" max="3" width="11.1640625" style="4" customWidth="1"/>
    <col min="4" max="4" width="13.83203125" style="4" customWidth="1"/>
    <col min="5" max="5" width="10.83203125" style="4"/>
    <col min="6" max="6" width="15.6640625" style="4" customWidth="1"/>
    <col min="7" max="16384" width="10.83203125" style="4"/>
  </cols>
  <sheetData>
    <row r="1" spans="1:10" x14ac:dyDescent="0.15">
      <c r="A1" s="4" t="s">
        <v>3</v>
      </c>
    </row>
    <row r="2" spans="1:10" x14ac:dyDescent="0.15">
      <c r="B2" s="7"/>
    </row>
    <row r="4" spans="1:10" s="11" customFormat="1" ht="43" customHeight="1" x14ac:dyDescent="0.2">
      <c r="B4" s="5" t="s">
        <v>119</v>
      </c>
      <c r="D4" s="11" t="s">
        <v>7</v>
      </c>
      <c r="E4" s="11" t="s">
        <v>8</v>
      </c>
      <c r="F4" s="11" t="s">
        <v>10</v>
      </c>
      <c r="G4" s="5"/>
      <c r="I4" s="5"/>
      <c r="J4" s="5"/>
    </row>
    <row r="5" spans="1:10" x14ac:dyDescent="0.15">
      <c r="B5" s="40" t="s">
        <v>117</v>
      </c>
      <c r="C5" s="42" t="s">
        <v>0</v>
      </c>
      <c r="D5" s="36">
        <v>7</v>
      </c>
      <c r="E5" s="36">
        <v>0</v>
      </c>
      <c r="F5" s="36">
        <v>21.32632598</v>
      </c>
      <c r="H5" s="13"/>
    </row>
    <row r="6" spans="1:10" ht="13" customHeight="1" x14ac:dyDescent="0.15">
      <c r="B6" s="40"/>
      <c r="C6" s="42"/>
      <c r="D6" s="36">
        <v>54</v>
      </c>
      <c r="E6" s="36">
        <v>1</v>
      </c>
      <c r="F6" s="36">
        <v>0.56044392300000001</v>
      </c>
    </row>
    <row r="7" spans="1:10" ht="13" customHeight="1" x14ac:dyDescent="0.15">
      <c r="B7" s="40"/>
      <c r="C7" s="42"/>
      <c r="D7" s="36">
        <v>7</v>
      </c>
      <c r="E7" s="36">
        <v>0</v>
      </c>
      <c r="F7" s="36">
        <v>0</v>
      </c>
    </row>
    <row r="8" spans="1:10" ht="13" customHeight="1" x14ac:dyDescent="0.15">
      <c r="B8" s="40"/>
      <c r="C8" s="42"/>
      <c r="D8" s="36">
        <v>26</v>
      </c>
      <c r="E8" s="36">
        <v>4</v>
      </c>
      <c r="F8" s="36">
        <v>14.85139418</v>
      </c>
    </row>
    <row r="9" spans="1:10" ht="13" customHeight="1" x14ac:dyDescent="0.15">
      <c r="B9" s="40"/>
      <c r="C9" s="42"/>
      <c r="D9" s="36">
        <v>6</v>
      </c>
      <c r="E9" s="36">
        <v>1</v>
      </c>
      <c r="F9" s="36">
        <v>16.51931957</v>
      </c>
    </row>
    <row r="10" spans="1:10" ht="13" customHeight="1" x14ac:dyDescent="0.15">
      <c r="B10" s="40"/>
      <c r="C10" s="42"/>
      <c r="D10" s="36">
        <v>2</v>
      </c>
      <c r="E10" s="36">
        <v>0</v>
      </c>
      <c r="F10" s="36">
        <v>9.4832614020000001</v>
      </c>
    </row>
    <row r="11" spans="1:10" ht="13" customHeight="1" x14ac:dyDescent="0.15">
      <c r="B11" s="40"/>
      <c r="C11" s="42"/>
      <c r="D11" s="36">
        <v>4</v>
      </c>
      <c r="E11" s="36">
        <v>0</v>
      </c>
      <c r="F11" s="36">
        <v>10.937092140000001</v>
      </c>
    </row>
    <row r="12" spans="1:10" ht="13" customHeight="1" x14ac:dyDescent="0.15">
      <c r="B12" s="40"/>
      <c r="C12" s="42"/>
      <c r="D12" s="36">
        <v>17</v>
      </c>
      <c r="E12" s="36">
        <v>4</v>
      </c>
      <c r="F12" s="36">
        <v>7.5987841950000004</v>
      </c>
    </row>
    <row r="13" spans="1:10" ht="13" customHeight="1" x14ac:dyDescent="0.15">
      <c r="B13" s="40"/>
      <c r="C13" s="42"/>
      <c r="D13" s="36">
        <v>15</v>
      </c>
      <c r="E13" s="36">
        <v>1</v>
      </c>
      <c r="F13" s="36">
        <v>3.1948881789999999</v>
      </c>
    </row>
    <row r="14" spans="1:10" ht="13" customHeight="1" x14ac:dyDescent="0.15">
      <c r="B14" s="40"/>
      <c r="C14" s="42"/>
      <c r="D14" s="36">
        <v>11</v>
      </c>
      <c r="E14" s="36">
        <v>0</v>
      </c>
      <c r="F14" s="36">
        <v>2.95202952</v>
      </c>
    </row>
    <row r="15" spans="1:10" ht="13" customHeight="1" x14ac:dyDescent="0.15">
      <c r="B15" s="41" t="s">
        <v>118</v>
      </c>
      <c r="C15" s="42"/>
      <c r="D15" s="37">
        <v>6</v>
      </c>
      <c r="E15" s="37">
        <v>1</v>
      </c>
      <c r="F15" s="37">
        <v>0</v>
      </c>
    </row>
    <row r="16" spans="1:10" ht="13" customHeight="1" x14ac:dyDescent="0.15">
      <c r="B16" s="41"/>
      <c r="C16" s="42"/>
      <c r="D16" s="37">
        <v>1</v>
      </c>
      <c r="E16" s="37">
        <v>1</v>
      </c>
      <c r="F16" s="37">
        <v>0.30111914299999998</v>
      </c>
    </row>
    <row r="17" spans="2:6" ht="13" customHeight="1" x14ac:dyDescent="0.15">
      <c r="B17" s="41"/>
      <c r="C17" s="42"/>
      <c r="D17" s="37">
        <v>6</v>
      </c>
      <c r="E17" s="37">
        <v>0</v>
      </c>
      <c r="F17" s="37">
        <v>4.4692737429999996</v>
      </c>
    </row>
    <row r="18" spans="2:6" ht="13" customHeight="1" x14ac:dyDescent="0.15">
      <c r="B18" s="41"/>
      <c r="C18" s="42"/>
      <c r="D18" s="37">
        <v>13</v>
      </c>
      <c r="E18" s="37">
        <v>0</v>
      </c>
      <c r="F18" s="37">
        <v>6.7245119310000003</v>
      </c>
    </row>
    <row r="19" spans="2:6" ht="13" customHeight="1" x14ac:dyDescent="0.15">
      <c r="B19" s="41"/>
      <c r="C19" s="42"/>
      <c r="D19" s="37">
        <v>23</v>
      </c>
      <c r="E19" s="37">
        <v>1</v>
      </c>
      <c r="F19" s="37">
        <v>0</v>
      </c>
    </row>
    <row r="20" spans="2:6" ht="13" customHeight="1" x14ac:dyDescent="0.15">
      <c r="B20" s="41"/>
      <c r="C20" s="42"/>
      <c r="D20" s="37">
        <v>64</v>
      </c>
      <c r="E20" s="37">
        <v>4</v>
      </c>
      <c r="F20" s="37">
        <v>0</v>
      </c>
    </row>
    <row r="21" spans="2:6" ht="13" customHeight="1" x14ac:dyDescent="0.15">
      <c r="B21" s="41"/>
      <c r="C21" s="42"/>
      <c r="D21" s="37">
        <v>58</v>
      </c>
      <c r="E21" s="37">
        <v>4</v>
      </c>
      <c r="F21" s="37">
        <v>0</v>
      </c>
    </row>
    <row r="22" spans="2:6" ht="13" customHeight="1" x14ac:dyDescent="0.15">
      <c r="B22" s="41"/>
      <c r="C22" s="42"/>
      <c r="D22" s="37">
        <v>72</v>
      </c>
      <c r="E22" s="37">
        <v>2</v>
      </c>
      <c r="F22" s="37">
        <v>0</v>
      </c>
    </row>
    <row r="23" spans="2:6" ht="13" customHeight="1" x14ac:dyDescent="0.15">
      <c r="B23" s="41"/>
      <c r="C23" s="42"/>
      <c r="D23" s="37">
        <v>44</v>
      </c>
      <c r="E23" s="37">
        <v>3</v>
      </c>
      <c r="F23" s="37">
        <v>0</v>
      </c>
    </row>
    <row r="24" spans="2:6" ht="13" customHeight="1" x14ac:dyDescent="0.15">
      <c r="B24" s="41"/>
      <c r="C24" s="42"/>
      <c r="D24" s="37">
        <v>10</v>
      </c>
      <c r="E24" s="37">
        <v>0</v>
      </c>
      <c r="F24" s="37">
        <v>2.8225806449999999</v>
      </c>
    </row>
    <row r="25" spans="2:6" ht="13" customHeight="1" x14ac:dyDescent="0.15">
      <c r="B25" s="41"/>
      <c r="C25" s="42"/>
      <c r="D25" s="37">
        <v>21</v>
      </c>
      <c r="E25" s="37">
        <v>1</v>
      </c>
      <c r="F25" s="37">
        <v>5.3664921469999998</v>
      </c>
    </row>
    <row r="26" spans="2:6" x14ac:dyDescent="0.15">
      <c r="B26" s="40" t="s">
        <v>117</v>
      </c>
      <c r="C26" s="43" t="s">
        <v>1</v>
      </c>
      <c r="D26" s="36">
        <v>15</v>
      </c>
      <c r="E26" s="36">
        <v>3</v>
      </c>
      <c r="F26" s="36">
        <v>18.60465116</v>
      </c>
    </row>
    <row r="27" spans="2:6" ht="13" customHeight="1" x14ac:dyDescent="0.15">
      <c r="B27" s="40"/>
      <c r="C27" s="43"/>
      <c r="D27" s="36">
        <v>10</v>
      </c>
      <c r="E27" s="36">
        <v>2</v>
      </c>
      <c r="F27" s="36">
        <v>14.79713604</v>
      </c>
    </row>
    <row r="28" spans="2:6" ht="13" customHeight="1" x14ac:dyDescent="0.15">
      <c r="B28" s="40"/>
      <c r="C28" s="43"/>
      <c r="D28" s="36">
        <v>50</v>
      </c>
      <c r="E28" s="36">
        <v>2</v>
      </c>
      <c r="F28" s="36">
        <v>8.2857142859999993</v>
      </c>
    </row>
    <row r="29" spans="2:6" ht="13" customHeight="1" x14ac:dyDescent="0.15">
      <c r="B29" s="40"/>
      <c r="C29" s="43"/>
      <c r="D29" s="36">
        <v>2</v>
      </c>
      <c r="E29" s="36">
        <v>0</v>
      </c>
      <c r="F29" s="36">
        <v>0</v>
      </c>
    </row>
    <row r="30" spans="2:6" ht="13" customHeight="1" x14ac:dyDescent="0.15">
      <c r="B30" s="40"/>
      <c r="C30" s="43"/>
      <c r="D30" s="36">
        <v>13</v>
      </c>
      <c r="E30" s="36">
        <v>0</v>
      </c>
      <c r="F30" s="36">
        <v>0</v>
      </c>
    </row>
    <row r="31" spans="2:6" ht="13" customHeight="1" x14ac:dyDescent="0.15">
      <c r="B31" s="40"/>
      <c r="C31" s="43"/>
      <c r="D31" s="36">
        <v>56</v>
      </c>
      <c r="E31" s="36">
        <v>1</v>
      </c>
      <c r="F31" s="36">
        <v>2.6236527629999999</v>
      </c>
    </row>
    <row r="32" spans="2:6" ht="13" customHeight="1" x14ac:dyDescent="0.15">
      <c r="B32" s="40"/>
      <c r="C32" s="43"/>
      <c r="D32" s="36">
        <v>76</v>
      </c>
      <c r="E32" s="36">
        <v>2</v>
      </c>
      <c r="F32" s="36">
        <v>9.9028801400000006</v>
      </c>
    </row>
    <row r="33" spans="2:6" ht="13" customHeight="1" x14ac:dyDescent="0.15">
      <c r="B33" s="40"/>
      <c r="C33" s="43"/>
      <c r="D33" s="36">
        <v>40</v>
      </c>
      <c r="E33" s="36">
        <v>3</v>
      </c>
      <c r="F33" s="36">
        <v>19.253731340000002</v>
      </c>
    </row>
    <row r="34" spans="2:6" ht="13" customHeight="1" x14ac:dyDescent="0.15">
      <c r="B34" s="41" t="s">
        <v>118</v>
      </c>
      <c r="C34" s="43"/>
      <c r="D34" s="37">
        <v>40</v>
      </c>
      <c r="E34" s="37">
        <v>0</v>
      </c>
      <c r="F34" s="37">
        <v>5.5007052190000003</v>
      </c>
    </row>
    <row r="35" spans="2:6" ht="13" customHeight="1" x14ac:dyDescent="0.15">
      <c r="B35" s="41"/>
      <c r="C35" s="43"/>
      <c r="D35" s="37">
        <v>42</v>
      </c>
      <c r="E35" s="37">
        <v>2</v>
      </c>
      <c r="F35" s="37">
        <v>5.3571428570000004</v>
      </c>
    </row>
    <row r="36" spans="2:6" ht="13" customHeight="1" x14ac:dyDescent="0.15">
      <c r="B36" s="41"/>
      <c r="C36" s="43"/>
      <c r="D36" s="37">
        <v>55</v>
      </c>
      <c r="E36" s="37">
        <v>10</v>
      </c>
      <c r="F36" s="37">
        <v>26.136363639999999</v>
      </c>
    </row>
    <row r="37" spans="2:6" ht="13" customHeight="1" x14ac:dyDescent="0.15">
      <c r="B37" s="41"/>
      <c r="C37" s="43"/>
      <c r="D37" s="37">
        <v>6</v>
      </c>
      <c r="E37" s="37">
        <v>0</v>
      </c>
      <c r="F37" s="37">
        <v>0</v>
      </c>
    </row>
    <row r="38" spans="2:6" ht="13" customHeight="1" x14ac:dyDescent="0.15">
      <c r="B38" s="41"/>
      <c r="C38" s="43"/>
      <c r="D38" s="37">
        <v>36</v>
      </c>
      <c r="E38" s="37">
        <v>2</v>
      </c>
      <c r="F38" s="37">
        <v>9.0150250419999995</v>
      </c>
    </row>
    <row r="39" spans="2:6" ht="13" customHeight="1" x14ac:dyDescent="0.15">
      <c r="B39" s="41"/>
      <c r="C39" s="43"/>
      <c r="D39" s="37">
        <v>57</v>
      </c>
      <c r="E39" s="37">
        <v>1</v>
      </c>
      <c r="F39" s="37">
        <v>13.25</v>
      </c>
    </row>
    <row r="40" spans="2:6" ht="13" customHeight="1" x14ac:dyDescent="0.15">
      <c r="B40" s="41"/>
      <c r="C40" s="43"/>
      <c r="D40" s="37">
        <v>7</v>
      </c>
      <c r="E40" s="37">
        <v>1</v>
      </c>
      <c r="F40" s="37">
        <v>11.46666667</v>
      </c>
    </row>
    <row r="41" spans="2:6" ht="13" customHeight="1" x14ac:dyDescent="0.15">
      <c r="B41" s="41"/>
      <c r="C41" s="43"/>
      <c r="D41" s="37">
        <v>72</v>
      </c>
      <c r="E41" s="37">
        <v>6</v>
      </c>
      <c r="F41" s="37">
        <v>5.6427986130000001</v>
      </c>
    </row>
    <row r="42" spans="2:6" ht="13" customHeight="1" x14ac:dyDescent="0.15">
      <c r="B42" s="41"/>
      <c r="C42" s="43"/>
      <c r="D42" s="37">
        <v>78</v>
      </c>
      <c r="E42" s="37">
        <v>4</v>
      </c>
      <c r="F42" s="37">
        <v>10.31634564</v>
      </c>
    </row>
    <row r="43" spans="2:6" ht="13" customHeight="1" x14ac:dyDescent="0.15">
      <c r="B43" s="41"/>
      <c r="C43" s="43"/>
      <c r="D43" s="37">
        <v>42</v>
      </c>
      <c r="E43" s="37">
        <v>1</v>
      </c>
      <c r="F43" s="37">
        <v>16.975266779999998</v>
      </c>
    </row>
    <row r="44" spans="2:6" ht="13" customHeight="1" x14ac:dyDescent="0.15">
      <c r="B44" s="41"/>
      <c r="C44" s="43"/>
      <c r="D44" s="37">
        <v>65</v>
      </c>
      <c r="E44" s="37">
        <v>5</v>
      </c>
      <c r="F44" s="37">
        <v>13.50133746</v>
      </c>
    </row>
    <row r="45" spans="2:6" ht="13" customHeight="1" x14ac:dyDescent="0.15">
      <c r="B45" s="41"/>
      <c r="C45" s="43"/>
      <c r="D45" s="37">
        <v>43</v>
      </c>
      <c r="E45" s="37">
        <v>9</v>
      </c>
      <c r="F45" s="37">
        <v>1.349709456</v>
      </c>
    </row>
    <row r="46" spans="2:6" ht="13" customHeight="1" x14ac:dyDescent="0.15">
      <c r="B46" s="41"/>
      <c r="C46" s="43"/>
      <c r="D46" s="37">
        <v>21</v>
      </c>
      <c r="E46" s="37">
        <v>3</v>
      </c>
      <c r="F46" s="37">
        <v>7.2568176940000004</v>
      </c>
    </row>
    <row r="47" spans="2:6" x14ac:dyDescent="0.15">
      <c r="B47" s="4" t="s">
        <v>120</v>
      </c>
    </row>
    <row r="48" spans="2:6" x14ac:dyDescent="0.15">
      <c r="B48" s="4" t="s">
        <v>92</v>
      </c>
      <c r="C48" s="4" t="s">
        <v>123</v>
      </c>
      <c r="D48" s="4">
        <f>AVERAGE(D5:D25)</f>
        <v>22.238095238095237</v>
      </c>
      <c r="E48" s="4">
        <f>AVERAGE(E5:E25)</f>
        <v>1.3333333333333333</v>
      </c>
      <c r="F48" s="4">
        <f>AVERAGE(F5:F25)</f>
        <v>5.1003579380000001</v>
      </c>
    </row>
    <row r="49" spans="2:6" x14ac:dyDescent="0.15">
      <c r="C49" s="4" t="s">
        <v>1</v>
      </c>
      <c r="D49" s="4">
        <f>AVERAGE(D26:D46)</f>
        <v>39.333333333333336</v>
      </c>
      <c r="E49" s="4">
        <f>AVERAGE(E26:E46)</f>
        <v>2.7142857142857144</v>
      </c>
      <c r="F49" s="4">
        <f>AVERAGE(F26:F46)</f>
        <v>9.4874259428571435</v>
      </c>
    </row>
    <row r="50" spans="2:6" x14ac:dyDescent="0.15">
      <c r="C50" s="4" t="s">
        <v>20</v>
      </c>
      <c r="D50" s="4">
        <f>TTEST(D5:D25, D26:D46, 2, 3)</f>
        <v>2.1640612699724861E-2</v>
      </c>
      <c r="E50" s="4">
        <f>TTEST(E5:E25, E26:E46, 2, 3)</f>
        <v>5.470808421512191E-2</v>
      </c>
      <c r="F50" s="4">
        <f>TTEST(F5:F25, F26:F46, 2, 3)</f>
        <v>4.0605618818434261E-2</v>
      </c>
    </row>
    <row r="51" spans="2:6" s="36" customFormat="1" x14ac:dyDescent="0.15">
      <c r="B51" s="4"/>
      <c r="C51" s="18" t="s">
        <v>21</v>
      </c>
      <c r="D51" s="18">
        <v>2.98E-2</v>
      </c>
      <c r="E51" s="4"/>
      <c r="F51" s="4">
        <v>3.5200000000000002E-2</v>
      </c>
    </row>
    <row r="52" spans="2:6" s="37" customFormat="1" x14ac:dyDescent="0.15">
      <c r="B52" s="36" t="s">
        <v>117</v>
      </c>
      <c r="C52" s="36"/>
      <c r="D52" s="36"/>
      <c r="E52" s="36"/>
      <c r="F52" s="36"/>
    </row>
    <row r="53" spans="2:6" x14ac:dyDescent="0.15">
      <c r="B53" s="36" t="s">
        <v>92</v>
      </c>
      <c r="C53" s="36" t="s">
        <v>123</v>
      </c>
      <c r="D53" s="36">
        <f>AVERAGE(D5:D14)</f>
        <v>14.9</v>
      </c>
      <c r="E53" s="36">
        <f>AVERAGE(E5:E14)</f>
        <v>1.1000000000000001</v>
      </c>
      <c r="F53" s="36">
        <f>AVERAGE(F5:F14)</f>
        <v>8.7423539089000002</v>
      </c>
    </row>
    <row r="54" spans="2:6" x14ac:dyDescent="0.15">
      <c r="B54" s="36"/>
      <c r="C54" s="36" t="s">
        <v>1</v>
      </c>
      <c r="D54" s="36">
        <f>AVERAGE(D26:D33)</f>
        <v>32.75</v>
      </c>
      <c r="E54" s="36">
        <f>AVERAGE(E26:E33)</f>
        <v>1.625</v>
      </c>
      <c r="F54" s="36">
        <f>AVERAGE(F26:F33)</f>
        <v>9.1834707161250009</v>
      </c>
    </row>
    <row r="55" spans="2:6" x14ac:dyDescent="0.15">
      <c r="B55" s="36"/>
      <c r="C55" s="36" t="s">
        <v>20</v>
      </c>
      <c r="D55" s="36">
        <f>TTEST(D5:D14, D26:D33, 2, 3)</f>
        <v>0.12056955033825953</v>
      </c>
      <c r="E55" s="36">
        <f>TTEST(E5:E14, E26:E33, 2, 3)</f>
        <v>0.43552814504700832</v>
      </c>
      <c r="F55" s="36">
        <f>TTEST(F5:F14, F26:F33, 2, 3)</f>
        <v>0.90427248719830311</v>
      </c>
    </row>
    <row r="56" spans="2:6" x14ac:dyDescent="0.15">
      <c r="B56" s="37" t="s">
        <v>118</v>
      </c>
      <c r="C56" s="37"/>
      <c r="D56" s="37"/>
      <c r="E56" s="37"/>
      <c r="F56" s="37"/>
    </row>
    <row r="57" spans="2:6" x14ac:dyDescent="0.15">
      <c r="B57" s="37" t="s">
        <v>92</v>
      </c>
      <c r="C57" s="37" t="s">
        <v>123</v>
      </c>
      <c r="D57" s="37">
        <f>AVERAGE(D15:D25)</f>
        <v>28.90909090909091</v>
      </c>
      <c r="E57" s="37">
        <f>AVERAGE(E15:E25)</f>
        <v>1.5454545454545454</v>
      </c>
      <c r="F57" s="37">
        <f>AVERAGE(F15:F25)</f>
        <v>1.7894525099090908</v>
      </c>
    </row>
    <row r="58" spans="2:6" x14ac:dyDescent="0.15">
      <c r="B58" s="37"/>
      <c r="C58" s="37" t="s">
        <v>1</v>
      </c>
      <c r="D58" s="37">
        <f>AVERAGE(D34:D46)</f>
        <v>43.384615384615387</v>
      </c>
      <c r="E58" s="37">
        <f>AVERAGE(E34:E46)</f>
        <v>3.3846153846153846</v>
      </c>
      <c r="F58" s="37">
        <f>AVERAGE(F34:F46)</f>
        <v>9.6744753131538452</v>
      </c>
    </row>
    <row r="59" spans="2:6" x14ac:dyDescent="0.15">
      <c r="B59" s="37"/>
      <c r="C59" s="37" t="s">
        <v>20</v>
      </c>
      <c r="D59" s="37">
        <f>TTEST(D15:D25, D34:D46, 2, 3)</f>
        <v>0.16315172883125292</v>
      </c>
      <c r="E59" s="37">
        <f>TTEST(E15:E25, E34:E46, 2, 3)</f>
        <v>8.7783514321434164E-2</v>
      </c>
      <c r="F59" s="37">
        <f>TTEST(F15:F25, F34:F46, 2, 3)</f>
        <v>1.6106532361217058E-3</v>
      </c>
    </row>
  </sheetData>
  <mergeCells count="6">
    <mergeCell ref="B5:B14"/>
    <mergeCell ref="B15:B25"/>
    <mergeCell ref="B26:B33"/>
    <mergeCell ref="B34:B46"/>
    <mergeCell ref="C5:C25"/>
    <mergeCell ref="C26:C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C848F-BF79-1D48-A1B3-BEB615302B4A}">
  <dimension ref="A1:D20"/>
  <sheetViews>
    <sheetView workbookViewId="0">
      <selection activeCell="E47" sqref="E47"/>
    </sheetView>
  </sheetViews>
  <sheetFormatPr baseColWidth="10" defaultRowHeight="13" x14ac:dyDescent="0.15"/>
  <cols>
    <col min="1" max="1" width="10.83203125" style="4"/>
    <col min="2" max="2" width="13.5" style="4" customWidth="1"/>
    <col min="3" max="16384" width="10.83203125" style="4"/>
  </cols>
  <sheetData>
    <row r="1" spans="1:4" x14ac:dyDescent="0.15">
      <c r="A1" s="4" t="s">
        <v>13</v>
      </c>
    </row>
    <row r="3" spans="1:4" x14ac:dyDescent="0.15">
      <c r="B3" s="8" t="s">
        <v>12</v>
      </c>
      <c r="C3" s="8" t="s">
        <v>0</v>
      </c>
      <c r="D3" s="8" t="s">
        <v>1</v>
      </c>
    </row>
    <row r="4" spans="1:4" x14ac:dyDescent="0.15">
      <c r="B4" s="2">
        <v>279</v>
      </c>
      <c r="C4" s="2">
        <v>1</v>
      </c>
      <c r="D4" s="2"/>
    </row>
    <row r="5" spans="1:4" x14ac:dyDescent="0.15">
      <c r="B5" s="2">
        <v>490</v>
      </c>
      <c r="C5" s="2">
        <v>1</v>
      </c>
      <c r="D5" s="2"/>
    </row>
    <row r="6" spans="1:4" x14ac:dyDescent="0.15">
      <c r="B6" s="2">
        <v>184</v>
      </c>
      <c r="C6" s="2">
        <v>1</v>
      </c>
      <c r="D6" s="2"/>
    </row>
    <row r="7" spans="1:4" x14ac:dyDescent="0.15">
      <c r="B7" s="2">
        <v>175</v>
      </c>
      <c r="C7" s="2">
        <v>1</v>
      </c>
      <c r="D7" s="2"/>
    </row>
    <row r="8" spans="1:4" x14ac:dyDescent="0.15">
      <c r="B8" s="2">
        <v>181</v>
      </c>
      <c r="C8" s="2">
        <v>1</v>
      </c>
      <c r="D8" s="2"/>
    </row>
    <row r="9" spans="1:4" x14ac:dyDescent="0.15">
      <c r="B9" s="2">
        <v>185</v>
      </c>
      <c r="C9" s="2">
        <v>1</v>
      </c>
      <c r="D9" s="2"/>
    </row>
    <row r="10" spans="1:4" x14ac:dyDescent="0.15">
      <c r="B10" s="2">
        <v>183</v>
      </c>
      <c r="C10" s="2">
        <v>1</v>
      </c>
      <c r="D10" s="2"/>
    </row>
    <row r="11" spans="1:4" x14ac:dyDescent="0.15">
      <c r="B11" s="2">
        <v>137</v>
      </c>
      <c r="C11" s="2"/>
      <c r="D11" s="2">
        <v>1</v>
      </c>
    </row>
    <row r="12" spans="1:4" x14ac:dyDescent="0.15">
      <c r="B12" s="2">
        <v>134</v>
      </c>
      <c r="C12" s="2"/>
      <c r="D12" s="2">
        <v>1</v>
      </c>
    </row>
    <row r="13" spans="1:4" x14ac:dyDescent="0.15">
      <c r="B13" s="2">
        <v>150</v>
      </c>
      <c r="C13" s="2"/>
      <c r="D13" s="2">
        <v>1</v>
      </c>
    </row>
    <row r="14" spans="1:4" x14ac:dyDescent="0.15">
      <c r="B14" s="2">
        <v>115</v>
      </c>
      <c r="C14" s="2"/>
      <c r="D14" s="2">
        <v>1</v>
      </c>
    </row>
    <row r="15" spans="1:4" x14ac:dyDescent="0.15">
      <c r="B15" s="2">
        <v>114</v>
      </c>
      <c r="C15" s="2"/>
      <c r="D15" s="2">
        <v>1</v>
      </c>
    </row>
    <row r="16" spans="1:4" x14ac:dyDescent="0.15">
      <c r="B16" s="2">
        <v>128</v>
      </c>
      <c r="C16" s="2"/>
      <c r="D16" s="2">
        <v>1</v>
      </c>
    </row>
    <row r="19" spans="2:2" x14ac:dyDescent="0.15">
      <c r="B19" s="4" t="s">
        <v>14</v>
      </c>
    </row>
    <row r="20" spans="2:2" x14ac:dyDescent="0.15">
      <c r="B20" s="4" t="s">
        <v>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BA95-C2F2-7F40-BB67-EA48B72241F3}">
  <dimension ref="A1:AQ239"/>
  <sheetViews>
    <sheetView zoomScaleNormal="100" workbookViewId="0">
      <selection activeCell="H31" sqref="H31"/>
    </sheetView>
  </sheetViews>
  <sheetFormatPr baseColWidth="10" defaultRowHeight="13" x14ac:dyDescent="0.15"/>
  <cols>
    <col min="1" max="8" width="10.83203125" style="4"/>
    <col min="9" max="9" width="12" style="4" customWidth="1"/>
    <col min="10" max="10" width="20.1640625" style="4" customWidth="1"/>
    <col min="11" max="11" width="15.1640625" style="4" customWidth="1"/>
    <col min="12" max="12" width="13.1640625" style="4" customWidth="1"/>
    <col min="13" max="14" width="8.1640625" style="4" customWidth="1"/>
    <col min="15" max="15" width="7.6640625" style="4" customWidth="1"/>
    <col min="16" max="17" width="8" style="4" customWidth="1"/>
    <col min="18" max="18" width="7.5" style="4" customWidth="1"/>
    <col min="19" max="19" width="8" style="4" customWidth="1"/>
    <col min="20" max="20" width="11.5" style="4" customWidth="1"/>
    <col min="21" max="27" width="8" style="4" customWidth="1"/>
    <col min="28" max="28" width="10.5" style="4" customWidth="1"/>
    <col min="29" max="30" width="8" style="4" customWidth="1"/>
    <col min="31" max="31" width="10.5" style="4" customWidth="1"/>
    <col min="32" max="33" width="8" style="4" customWidth="1"/>
    <col min="34" max="34" width="10.5" style="4" customWidth="1"/>
    <col min="35" max="35" width="8" style="4" customWidth="1"/>
    <col min="36" max="16384" width="10.83203125" style="4"/>
  </cols>
  <sheetData>
    <row r="1" spans="1:35" x14ac:dyDescent="0.15">
      <c r="A1" s="4" t="s">
        <v>27</v>
      </c>
      <c r="I1" s="4" t="s">
        <v>114</v>
      </c>
    </row>
    <row r="3" spans="1:35" ht="14" thickBot="1" x14ac:dyDescent="0.2">
      <c r="B3" s="8" t="s">
        <v>12</v>
      </c>
      <c r="C3" s="8" t="s">
        <v>0</v>
      </c>
      <c r="D3" s="8" t="s">
        <v>1</v>
      </c>
      <c r="J3" s="4" t="s">
        <v>94</v>
      </c>
      <c r="K3" s="4">
        <v>0</v>
      </c>
      <c r="L3" s="4">
        <v>8</v>
      </c>
      <c r="M3" s="4">
        <v>9</v>
      </c>
      <c r="N3" s="4">
        <v>10</v>
      </c>
      <c r="O3" s="4">
        <v>11</v>
      </c>
      <c r="P3" s="4">
        <v>12</v>
      </c>
      <c r="Q3" s="4">
        <v>13</v>
      </c>
      <c r="R3" s="4">
        <v>14</v>
      </c>
      <c r="S3" s="4">
        <v>15</v>
      </c>
      <c r="T3" s="4">
        <v>16</v>
      </c>
      <c r="U3" s="4">
        <v>17</v>
      </c>
      <c r="V3" s="4">
        <v>18</v>
      </c>
      <c r="W3" s="4">
        <v>21</v>
      </c>
      <c r="X3" s="4">
        <v>23</v>
      </c>
      <c r="Y3" s="4">
        <v>28</v>
      </c>
      <c r="Z3" s="4">
        <v>35</v>
      </c>
      <c r="AA3" s="4">
        <v>42</v>
      </c>
      <c r="AB3" s="4">
        <v>49</v>
      </c>
      <c r="AC3" s="4">
        <v>56</v>
      </c>
      <c r="AD3" s="4">
        <v>63</v>
      </c>
      <c r="AE3" s="4">
        <v>70</v>
      </c>
      <c r="AF3" s="4">
        <v>77</v>
      </c>
      <c r="AG3" s="4">
        <v>84</v>
      </c>
      <c r="AH3" s="4">
        <v>91</v>
      </c>
      <c r="AI3" s="4">
        <v>98</v>
      </c>
    </row>
    <row r="4" spans="1:35" ht="18" customHeight="1" x14ac:dyDescent="0.15">
      <c r="B4" s="2">
        <v>18</v>
      </c>
      <c r="C4" s="2">
        <v>1</v>
      </c>
      <c r="D4" s="2"/>
      <c r="I4" s="44" t="s">
        <v>28</v>
      </c>
      <c r="J4" s="46" t="s">
        <v>98</v>
      </c>
      <c r="K4" s="48" t="s">
        <v>97</v>
      </c>
      <c r="L4" s="24" t="s">
        <v>32</v>
      </c>
      <c r="M4" s="32" t="s">
        <v>33</v>
      </c>
      <c r="N4" s="32" t="s">
        <v>34</v>
      </c>
      <c r="O4" s="32" t="s">
        <v>35</v>
      </c>
      <c r="P4" s="32" t="s">
        <v>36</v>
      </c>
      <c r="Q4" s="32" t="s">
        <v>37</v>
      </c>
      <c r="R4" s="32" t="s">
        <v>38</v>
      </c>
      <c r="S4" s="32" t="s">
        <v>39</v>
      </c>
      <c r="T4" s="24" t="s">
        <v>112</v>
      </c>
      <c r="U4" s="24"/>
      <c r="V4" s="24"/>
      <c r="W4" s="24"/>
      <c r="X4" s="24" t="s">
        <v>44</v>
      </c>
      <c r="Y4" s="25" t="s">
        <v>45</v>
      </c>
      <c r="Z4" s="25" t="s">
        <v>46</v>
      </c>
      <c r="AA4" s="25" t="s">
        <v>47</v>
      </c>
      <c r="AB4" s="25" t="s">
        <v>48</v>
      </c>
      <c r="AC4" s="25" t="s">
        <v>49</v>
      </c>
      <c r="AD4" s="25" t="s">
        <v>50</v>
      </c>
      <c r="AE4" s="25" t="s">
        <v>51</v>
      </c>
      <c r="AF4" s="25" t="s">
        <v>52</v>
      </c>
      <c r="AG4" s="25" t="s">
        <v>53</v>
      </c>
      <c r="AH4" s="25" t="s">
        <v>54</v>
      </c>
      <c r="AI4" s="25" t="s">
        <v>55</v>
      </c>
    </row>
    <row r="5" spans="1:35" x14ac:dyDescent="0.15">
      <c r="B5" s="2">
        <v>42</v>
      </c>
      <c r="C5" s="2">
        <v>1</v>
      </c>
      <c r="D5" s="2"/>
      <c r="I5" s="45"/>
      <c r="J5" s="47"/>
      <c r="K5" s="49"/>
      <c r="L5" s="19" t="s">
        <v>71</v>
      </c>
      <c r="M5" s="19" t="s">
        <v>72</v>
      </c>
      <c r="N5" s="19" t="s">
        <v>73</v>
      </c>
      <c r="O5" s="19" t="s">
        <v>74</v>
      </c>
      <c r="P5" s="19" t="s">
        <v>75</v>
      </c>
      <c r="Q5" s="19" t="s">
        <v>76</v>
      </c>
      <c r="R5" s="19" t="s">
        <v>77</v>
      </c>
      <c r="S5" s="19" t="s">
        <v>78</v>
      </c>
      <c r="T5" s="19" t="s">
        <v>79</v>
      </c>
      <c r="U5" s="19" t="s">
        <v>80</v>
      </c>
      <c r="V5" s="19" t="s">
        <v>81</v>
      </c>
      <c r="W5" s="19" t="s">
        <v>100</v>
      </c>
      <c r="X5" s="19" t="s">
        <v>82</v>
      </c>
      <c r="Y5" s="19" t="s">
        <v>101</v>
      </c>
      <c r="Z5" s="19" t="s">
        <v>102</v>
      </c>
      <c r="AA5" s="19" t="s">
        <v>103</v>
      </c>
      <c r="AB5" s="19" t="s">
        <v>104</v>
      </c>
      <c r="AC5" s="19" t="s">
        <v>105</v>
      </c>
      <c r="AD5" s="19" t="s">
        <v>106</v>
      </c>
      <c r="AE5" s="19" t="s">
        <v>107</v>
      </c>
      <c r="AF5" s="19" t="s">
        <v>108</v>
      </c>
      <c r="AG5" s="19" t="s">
        <v>109</v>
      </c>
      <c r="AH5" s="19" t="s">
        <v>110</v>
      </c>
      <c r="AI5" s="19" t="s">
        <v>111</v>
      </c>
    </row>
    <row r="6" spans="1:35" s="21" customFormat="1" x14ac:dyDescent="0.15">
      <c r="A6" s="4"/>
      <c r="B6" s="2">
        <v>98</v>
      </c>
      <c r="C6" s="2">
        <v>0</v>
      </c>
      <c r="D6" s="2"/>
      <c r="E6" s="4"/>
      <c r="F6" s="4"/>
      <c r="G6" s="4"/>
      <c r="I6" s="26">
        <v>1</v>
      </c>
      <c r="J6" s="50" t="s">
        <v>0</v>
      </c>
      <c r="K6" s="27">
        <v>19.46</v>
      </c>
      <c r="L6" s="20">
        <v>19.55</v>
      </c>
      <c r="M6" s="20">
        <v>19.309999999999999</v>
      </c>
      <c r="N6" s="20">
        <v>19.27</v>
      </c>
      <c r="O6" s="20">
        <v>19.2</v>
      </c>
      <c r="P6" s="20">
        <v>19.12</v>
      </c>
      <c r="Q6" s="20">
        <v>18.87</v>
      </c>
      <c r="R6" s="20">
        <v>18.170000000000002</v>
      </c>
      <c r="S6" s="20">
        <v>18.23</v>
      </c>
      <c r="T6" s="20">
        <v>16.36</v>
      </c>
      <c r="U6" s="20">
        <v>17.850000000000001</v>
      </c>
      <c r="V6" s="20">
        <v>17.87</v>
      </c>
      <c r="W6" s="20">
        <v>17.23</v>
      </c>
      <c r="X6" s="20">
        <v>17.55</v>
      </c>
      <c r="Y6" s="20">
        <v>18.309999999999999</v>
      </c>
      <c r="Z6" s="20">
        <v>19.52</v>
      </c>
      <c r="AA6" s="20">
        <v>20.309999999999999</v>
      </c>
      <c r="AB6" s="20">
        <v>20.88</v>
      </c>
      <c r="AC6" s="20">
        <v>21.72</v>
      </c>
      <c r="AD6" s="20">
        <v>21.89</v>
      </c>
      <c r="AE6" s="20">
        <v>22.67</v>
      </c>
      <c r="AF6" s="20">
        <v>22.79</v>
      </c>
      <c r="AG6" s="20">
        <v>22.82</v>
      </c>
      <c r="AH6" s="20">
        <v>22.69</v>
      </c>
      <c r="AI6" s="20">
        <v>22.79</v>
      </c>
    </row>
    <row r="7" spans="1:35" s="21" customFormat="1" x14ac:dyDescent="0.15">
      <c r="A7" s="4"/>
      <c r="B7" s="2">
        <v>98</v>
      </c>
      <c r="C7" s="2">
        <v>0</v>
      </c>
      <c r="D7" s="2"/>
      <c r="E7" s="4"/>
      <c r="F7" s="4"/>
      <c r="G7" s="4"/>
      <c r="I7" s="26">
        <v>2</v>
      </c>
      <c r="J7" s="51"/>
      <c r="K7" s="27">
        <v>22.06</v>
      </c>
      <c r="L7" s="20">
        <v>22.16</v>
      </c>
      <c r="M7" s="20">
        <v>22.18</v>
      </c>
      <c r="N7" s="20">
        <v>22.13</v>
      </c>
      <c r="O7" s="20">
        <v>22.02</v>
      </c>
      <c r="P7" s="20">
        <v>21.17</v>
      </c>
      <c r="Q7" s="20">
        <v>20.81</v>
      </c>
      <c r="R7" s="20">
        <v>20.48</v>
      </c>
      <c r="S7" s="20">
        <v>19.309999999999999</v>
      </c>
      <c r="T7" s="20">
        <v>18.21</v>
      </c>
      <c r="U7" s="20">
        <v>19.07</v>
      </c>
      <c r="V7" s="20">
        <v>19.39</v>
      </c>
      <c r="W7" s="20">
        <v>20.41</v>
      </c>
      <c r="X7" s="20">
        <v>21.32</v>
      </c>
      <c r="Y7" s="20">
        <v>22.62</v>
      </c>
      <c r="Z7" s="20">
        <v>23.02</v>
      </c>
      <c r="AA7" s="20">
        <v>24.21</v>
      </c>
      <c r="AB7" s="20">
        <v>25.27</v>
      </c>
      <c r="AC7" s="20">
        <v>26.72</v>
      </c>
      <c r="AD7" s="20">
        <v>27.99</v>
      </c>
      <c r="AE7" s="20">
        <v>29.31</v>
      </c>
      <c r="AF7" s="20">
        <v>30.62</v>
      </c>
      <c r="AG7" s="20">
        <v>31.01</v>
      </c>
      <c r="AH7" s="20">
        <v>31.52</v>
      </c>
      <c r="AI7" s="20">
        <v>32.82</v>
      </c>
    </row>
    <row r="8" spans="1:35" s="21" customFormat="1" x14ac:dyDescent="0.15">
      <c r="A8" s="4"/>
      <c r="B8" s="2">
        <v>98</v>
      </c>
      <c r="C8" s="2">
        <v>0</v>
      </c>
      <c r="D8" s="2"/>
      <c r="E8" s="4"/>
      <c r="F8" s="4"/>
      <c r="G8" s="4"/>
      <c r="I8" s="26">
        <v>3</v>
      </c>
      <c r="J8" s="51"/>
      <c r="K8" s="27">
        <v>19.89</v>
      </c>
      <c r="L8" s="20">
        <v>19.79</v>
      </c>
      <c r="M8" s="20">
        <v>19.73</v>
      </c>
      <c r="N8" s="20">
        <v>19.690000000000001</v>
      </c>
      <c r="O8" s="20">
        <v>19.53</v>
      </c>
      <c r="P8" s="20">
        <v>19.22</v>
      </c>
      <c r="Q8" s="20">
        <v>18.73</v>
      </c>
      <c r="R8" s="20">
        <v>18.079999999999998</v>
      </c>
      <c r="S8" s="20">
        <v>17.88</v>
      </c>
      <c r="T8" s="20">
        <v>16.02</v>
      </c>
      <c r="U8" s="20">
        <v>17.91</v>
      </c>
      <c r="V8" s="20">
        <v>18.07</v>
      </c>
      <c r="W8" s="20">
        <v>18.62</v>
      </c>
      <c r="X8" s="20">
        <v>19.95</v>
      </c>
      <c r="Y8" s="20">
        <v>20.48</v>
      </c>
      <c r="Z8" s="20">
        <v>21.37</v>
      </c>
      <c r="AA8" s="20">
        <v>21.88</v>
      </c>
      <c r="AB8" s="20">
        <v>22.59</v>
      </c>
      <c r="AC8" s="20">
        <v>22.83</v>
      </c>
      <c r="AD8" s="20">
        <v>23.17</v>
      </c>
      <c r="AE8" s="20">
        <v>23.52</v>
      </c>
      <c r="AF8" s="20">
        <v>23.91</v>
      </c>
      <c r="AG8" s="20">
        <v>23.99</v>
      </c>
      <c r="AH8" s="20">
        <v>23.87</v>
      </c>
      <c r="AI8" s="20">
        <v>24.26</v>
      </c>
    </row>
    <row r="9" spans="1:35" s="21" customFormat="1" x14ac:dyDescent="0.15">
      <c r="A9" s="4"/>
      <c r="B9" s="2">
        <v>98</v>
      </c>
      <c r="C9" s="2">
        <v>0</v>
      </c>
      <c r="D9" s="2"/>
      <c r="E9" s="4"/>
      <c r="F9" s="4"/>
      <c r="G9" s="4"/>
      <c r="I9" s="26">
        <v>4</v>
      </c>
      <c r="J9" s="51"/>
      <c r="K9" s="27">
        <v>19.57</v>
      </c>
      <c r="L9" s="20">
        <v>19.52</v>
      </c>
      <c r="M9" s="20">
        <v>19.55</v>
      </c>
      <c r="N9" s="20">
        <v>19.53</v>
      </c>
      <c r="O9" s="20">
        <v>19.420000000000002</v>
      </c>
      <c r="P9" s="20">
        <v>19.38</v>
      </c>
      <c r="Q9" s="20">
        <v>18.78</v>
      </c>
      <c r="R9" s="20">
        <v>18.670000000000002</v>
      </c>
      <c r="S9" s="20">
        <v>18.72</v>
      </c>
      <c r="T9" s="20">
        <v>16.649999999999999</v>
      </c>
      <c r="U9" s="20">
        <v>18.91</v>
      </c>
      <c r="V9" s="20">
        <v>18.62</v>
      </c>
      <c r="W9" s="20">
        <v>19.55</v>
      </c>
      <c r="X9" s="20">
        <v>20.010000000000002</v>
      </c>
      <c r="Y9" s="20">
        <v>20.2</v>
      </c>
      <c r="Z9" s="20"/>
      <c r="AA9" s="20"/>
      <c r="AB9" s="20"/>
      <c r="AC9" s="20"/>
      <c r="AD9" s="20"/>
      <c r="AE9" s="20"/>
      <c r="AF9" s="20"/>
      <c r="AG9" s="20"/>
      <c r="AH9" s="20"/>
      <c r="AI9" s="20"/>
    </row>
    <row r="10" spans="1:35" s="21" customFormat="1" x14ac:dyDescent="0.15">
      <c r="A10" s="4"/>
      <c r="B10" s="2">
        <v>98</v>
      </c>
      <c r="C10" s="2">
        <v>0</v>
      </c>
      <c r="D10" s="2"/>
      <c r="E10" s="4"/>
      <c r="F10" s="4"/>
      <c r="G10" s="4"/>
      <c r="I10" s="26">
        <v>5</v>
      </c>
      <c r="J10" s="51"/>
      <c r="K10" s="27">
        <v>17.53</v>
      </c>
      <c r="L10" s="20">
        <v>17.55</v>
      </c>
      <c r="M10" s="20">
        <v>17.52</v>
      </c>
      <c r="N10" s="20">
        <v>17.32</v>
      </c>
      <c r="O10" s="20">
        <v>17.09</v>
      </c>
      <c r="P10" s="20">
        <v>17.13</v>
      </c>
      <c r="Q10" s="20">
        <v>17.05</v>
      </c>
      <c r="R10" s="20">
        <v>16.72</v>
      </c>
      <c r="S10" s="20">
        <v>16.55</v>
      </c>
      <c r="T10" s="20">
        <v>15.21</v>
      </c>
      <c r="U10" s="20">
        <v>16.75</v>
      </c>
      <c r="V10" s="20">
        <v>15.31</v>
      </c>
      <c r="W10" s="20">
        <v>16.89</v>
      </c>
      <c r="X10" s="20">
        <v>17.07</v>
      </c>
      <c r="Y10" s="20">
        <v>17.149999999999999</v>
      </c>
      <c r="Z10" s="20">
        <v>17.02</v>
      </c>
      <c r="AA10" s="20" t="s">
        <v>88</v>
      </c>
      <c r="AB10" s="20"/>
      <c r="AC10" s="20"/>
      <c r="AD10" s="20"/>
      <c r="AE10" s="20"/>
      <c r="AF10" s="20"/>
      <c r="AG10" s="20"/>
      <c r="AH10" s="20"/>
      <c r="AI10" s="20"/>
    </row>
    <row r="11" spans="1:35" s="21" customFormat="1" x14ac:dyDescent="0.15">
      <c r="A11" s="4"/>
      <c r="B11" s="2">
        <v>98</v>
      </c>
      <c r="C11" s="2">
        <v>0</v>
      </c>
      <c r="D11" s="2"/>
      <c r="E11" s="4"/>
      <c r="F11" s="4"/>
      <c r="G11" s="4"/>
      <c r="I11" s="26">
        <v>6</v>
      </c>
      <c r="J11" s="51"/>
      <c r="K11" s="27">
        <v>18.63</v>
      </c>
      <c r="L11" s="20">
        <v>18.62</v>
      </c>
      <c r="M11" s="20">
        <v>18.649999999999999</v>
      </c>
      <c r="N11" s="20">
        <v>18.53</v>
      </c>
      <c r="O11" s="20">
        <v>18.21</v>
      </c>
      <c r="P11" s="20">
        <v>18.260000000000002</v>
      </c>
      <c r="Q11" s="20">
        <v>18.11</v>
      </c>
      <c r="R11" s="20">
        <v>17.989999999999998</v>
      </c>
      <c r="S11" s="21">
        <v>17.55</v>
      </c>
      <c r="T11" s="20">
        <v>17.559999999999999</v>
      </c>
      <c r="U11" s="20">
        <v>17.63</v>
      </c>
      <c r="V11" s="20">
        <v>17.29</v>
      </c>
      <c r="W11" s="20">
        <v>17.649999999999999</v>
      </c>
      <c r="X11" s="20">
        <v>17.84</v>
      </c>
      <c r="Y11" s="20">
        <v>19.04</v>
      </c>
      <c r="Z11" s="20">
        <v>19.78</v>
      </c>
      <c r="AA11" s="20">
        <v>20.41</v>
      </c>
      <c r="AB11" s="20">
        <v>20.8</v>
      </c>
      <c r="AC11" s="20">
        <v>21.38</v>
      </c>
      <c r="AD11" s="20">
        <v>22.05</v>
      </c>
      <c r="AE11" s="20">
        <v>22.87</v>
      </c>
      <c r="AF11" s="20">
        <v>23.39</v>
      </c>
      <c r="AG11" s="20">
        <v>23.72</v>
      </c>
      <c r="AH11" s="20">
        <v>24.31</v>
      </c>
      <c r="AI11" s="20">
        <v>24.75</v>
      </c>
    </row>
    <row r="12" spans="1:35" s="21" customFormat="1" x14ac:dyDescent="0.15">
      <c r="A12" s="4"/>
      <c r="B12" s="2">
        <v>98</v>
      </c>
      <c r="C12" s="2">
        <v>0</v>
      </c>
      <c r="D12" s="2"/>
      <c r="E12" s="4"/>
      <c r="F12" s="4"/>
      <c r="G12" s="4"/>
      <c r="I12" s="26">
        <v>7</v>
      </c>
      <c r="J12" s="51"/>
      <c r="K12" s="27">
        <v>20.39</v>
      </c>
      <c r="L12" s="20">
        <v>20.27</v>
      </c>
      <c r="M12" s="20">
        <v>20.21</v>
      </c>
      <c r="N12" s="20">
        <v>20.170000000000002</v>
      </c>
      <c r="O12" s="20">
        <v>20.11</v>
      </c>
      <c r="P12" s="20">
        <v>19.98</v>
      </c>
      <c r="Q12" s="20">
        <v>19.579999999999998</v>
      </c>
      <c r="R12" s="20">
        <v>19.010000000000002</v>
      </c>
      <c r="S12" s="20">
        <v>17.809999999999999</v>
      </c>
      <c r="T12" s="20">
        <v>16.52</v>
      </c>
      <c r="U12" s="20">
        <v>17.86</v>
      </c>
      <c r="V12" s="20" t="s">
        <v>88</v>
      </c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</row>
    <row r="13" spans="1:35" s="21" customFormat="1" x14ac:dyDescent="0.15">
      <c r="A13" s="4"/>
      <c r="B13" s="2">
        <v>98</v>
      </c>
      <c r="C13" s="2">
        <v>0</v>
      </c>
      <c r="D13" s="2"/>
      <c r="E13" s="4"/>
      <c r="F13" s="4"/>
      <c r="G13" s="4"/>
      <c r="I13" s="26">
        <v>8</v>
      </c>
      <c r="J13" s="51"/>
      <c r="K13" s="27">
        <v>18.329999999999998</v>
      </c>
      <c r="L13" s="20">
        <v>18.39</v>
      </c>
      <c r="M13" s="20">
        <v>18.52</v>
      </c>
      <c r="N13" s="20">
        <v>18.87</v>
      </c>
      <c r="O13" s="20">
        <v>18.86</v>
      </c>
      <c r="P13" s="20">
        <v>19.09</v>
      </c>
      <c r="Q13" s="20">
        <v>19.03</v>
      </c>
      <c r="R13" s="20">
        <v>18.989999999999998</v>
      </c>
      <c r="S13" s="20">
        <v>19.29</v>
      </c>
      <c r="T13" s="20">
        <v>18.11</v>
      </c>
      <c r="U13" s="20">
        <v>19.309999999999999</v>
      </c>
      <c r="V13" s="20">
        <v>17.010000000000002</v>
      </c>
      <c r="W13" s="20">
        <v>17.059999999999999</v>
      </c>
      <c r="X13" s="20">
        <v>17.59</v>
      </c>
      <c r="Y13" s="20">
        <v>19.46</v>
      </c>
      <c r="Z13" s="20">
        <v>19.41</v>
      </c>
      <c r="AA13" s="20">
        <v>19.62</v>
      </c>
      <c r="AB13" s="20">
        <v>19.87</v>
      </c>
      <c r="AC13" s="20">
        <v>19.989999999999998</v>
      </c>
      <c r="AD13" s="20">
        <v>19.59</v>
      </c>
      <c r="AE13" s="20">
        <v>19.75</v>
      </c>
      <c r="AF13" s="20">
        <v>19.920000000000002</v>
      </c>
      <c r="AG13" s="20">
        <v>18.62</v>
      </c>
      <c r="AH13" s="20">
        <v>18.93</v>
      </c>
      <c r="AI13" s="20">
        <v>17.920000000000002</v>
      </c>
    </row>
    <row r="14" spans="1:35" s="21" customFormat="1" x14ac:dyDescent="0.15">
      <c r="A14" s="4"/>
      <c r="B14" s="2">
        <v>98</v>
      </c>
      <c r="C14" s="2">
        <v>0</v>
      </c>
      <c r="D14" s="2"/>
      <c r="E14" s="4"/>
      <c r="F14" s="4"/>
      <c r="G14" s="4"/>
      <c r="I14" s="26">
        <v>9</v>
      </c>
      <c r="J14" s="51"/>
      <c r="K14" s="27">
        <v>19.329999999999998</v>
      </c>
      <c r="L14" s="20">
        <v>19.21</v>
      </c>
      <c r="M14" s="20">
        <v>19.010000000000002</v>
      </c>
      <c r="N14" s="20">
        <v>18.78</v>
      </c>
      <c r="O14" s="20">
        <v>17.3</v>
      </c>
      <c r="P14" s="20">
        <v>17.27</v>
      </c>
      <c r="Q14" s="20">
        <v>17.579999999999998</v>
      </c>
      <c r="R14" s="20">
        <v>16.63</v>
      </c>
      <c r="S14" s="20">
        <v>16.29</v>
      </c>
      <c r="T14" s="20">
        <v>16.41</v>
      </c>
      <c r="U14" s="20">
        <v>16.309999999999999</v>
      </c>
      <c r="V14" s="20">
        <v>14.99</v>
      </c>
      <c r="W14" s="20">
        <v>15.21</v>
      </c>
      <c r="X14" s="20">
        <v>15.83</v>
      </c>
      <c r="Y14" s="20">
        <v>16.82</v>
      </c>
      <c r="Z14" s="20">
        <v>17.989999999999998</v>
      </c>
      <c r="AA14" s="20">
        <v>18.72</v>
      </c>
      <c r="AB14" s="20">
        <v>19.87</v>
      </c>
      <c r="AC14" s="20">
        <v>20.79</v>
      </c>
      <c r="AD14" s="20">
        <v>21.73</v>
      </c>
      <c r="AE14" s="20">
        <v>22.39</v>
      </c>
      <c r="AF14" s="20">
        <v>23.01</v>
      </c>
      <c r="AG14" s="20">
        <v>23.19</v>
      </c>
      <c r="AH14" s="20">
        <v>23.58</v>
      </c>
      <c r="AI14" s="20">
        <v>23.77</v>
      </c>
    </row>
    <row r="15" spans="1:35" s="21" customFormat="1" x14ac:dyDescent="0.15">
      <c r="A15" s="4"/>
      <c r="B15" s="2">
        <v>98</v>
      </c>
      <c r="C15" s="2">
        <v>0</v>
      </c>
      <c r="D15" s="2"/>
      <c r="E15" s="4"/>
      <c r="F15" s="4"/>
      <c r="G15" s="4"/>
      <c r="I15" s="26">
        <v>10</v>
      </c>
      <c r="J15" s="51"/>
      <c r="K15" s="27">
        <v>20.38</v>
      </c>
      <c r="L15" s="20">
        <v>20.22</v>
      </c>
      <c r="M15" s="20">
        <v>20.21</v>
      </c>
      <c r="N15" s="20">
        <v>20.170000000000002</v>
      </c>
      <c r="O15" s="20">
        <v>20.11</v>
      </c>
      <c r="P15" s="20">
        <v>20.12</v>
      </c>
      <c r="Q15" s="20">
        <v>20.03</v>
      </c>
      <c r="R15" s="20">
        <v>19.829999999999998</v>
      </c>
      <c r="S15" s="20">
        <v>19.350000000000001</v>
      </c>
      <c r="T15" s="20">
        <v>19.239999999999998</v>
      </c>
      <c r="U15" s="20">
        <v>19.25</v>
      </c>
      <c r="V15" s="20">
        <v>17.36</v>
      </c>
      <c r="W15" s="20">
        <v>18.21</v>
      </c>
      <c r="X15" s="20">
        <v>19.55</v>
      </c>
      <c r="Y15" s="20">
        <v>20.32</v>
      </c>
      <c r="Z15" s="20">
        <v>21.52</v>
      </c>
      <c r="AA15" s="20">
        <v>23.63</v>
      </c>
      <c r="AB15" s="20">
        <v>24.3</v>
      </c>
      <c r="AC15" s="20">
        <v>25.72</v>
      </c>
      <c r="AD15" s="20">
        <v>27.21</v>
      </c>
      <c r="AE15" s="20">
        <v>28.5</v>
      </c>
      <c r="AF15" s="20">
        <v>29.87</v>
      </c>
      <c r="AG15" s="20">
        <v>30.63</v>
      </c>
      <c r="AH15" s="20">
        <v>31.86</v>
      </c>
      <c r="AI15" s="20">
        <v>32.619999999999997</v>
      </c>
    </row>
    <row r="16" spans="1:35" s="21" customFormat="1" x14ac:dyDescent="0.15">
      <c r="A16" s="4"/>
      <c r="B16" s="2">
        <v>98</v>
      </c>
      <c r="C16" s="2">
        <v>0</v>
      </c>
      <c r="D16" s="2"/>
      <c r="E16" s="4"/>
      <c r="F16" s="4"/>
      <c r="G16" s="4"/>
      <c r="I16" s="26">
        <v>11</v>
      </c>
      <c r="J16" s="51"/>
      <c r="K16" s="27">
        <v>20.010000000000002</v>
      </c>
      <c r="L16" s="20">
        <v>20.09</v>
      </c>
      <c r="M16" s="20">
        <v>20.100000000000001</v>
      </c>
      <c r="N16" s="20">
        <v>20.079999999999998</v>
      </c>
      <c r="O16" s="20">
        <v>19.98</v>
      </c>
      <c r="P16" s="20">
        <v>20.03</v>
      </c>
      <c r="Q16" s="20">
        <v>19.97</v>
      </c>
      <c r="R16" s="20">
        <v>19.62</v>
      </c>
      <c r="S16" s="20">
        <v>19.05</v>
      </c>
      <c r="T16" s="20">
        <v>17.89</v>
      </c>
      <c r="U16" s="20">
        <v>19.010000000000002</v>
      </c>
      <c r="V16" s="20">
        <v>16.559999999999999</v>
      </c>
      <c r="W16" s="20">
        <v>17.39</v>
      </c>
      <c r="X16" s="20">
        <v>17.59</v>
      </c>
      <c r="Y16" s="20">
        <v>18.920000000000002</v>
      </c>
      <c r="Z16" s="20">
        <v>19.93</v>
      </c>
      <c r="AA16" s="20">
        <v>20.41</v>
      </c>
      <c r="AB16" s="20">
        <v>21.88</v>
      </c>
      <c r="AC16" s="20">
        <v>22.69</v>
      </c>
      <c r="AD16" s="20">
        <v>23.87</v>
      </c>
      <c r="AE16" s="20">
        <v>24.62</v>
      </c>
      <c r="AF16" s="20">
        <v>25.83</v>
      </c>
      <c r="AG16" s="20">
        <v>26.89</v>
      </c>
      <c r="AH16" s="20">
        <v>27.71</v>
      </c>
      <c r="AI16" s="20">
        <v>28.79</v>
      </c>
    </row>
    <row r="17" spans="1:35" s="21" customFormat="1" x14ac:dyDescent="0.15">
      <c r="A17" s="4"/>
      <c r="B17" s="4">
        <v>98</v>
      </c>
      <c r="C17" s="4">
        <v>0</v>
      </c>
      <c r="D17" s="4"/>
      <c r="E17" s="4"/>
      <c r="F17" s="4"/>
      <c r="G17" s="4"/>
      <c r="I17" s="26">
        <v>12</v>
      </c>
      <c r="J17" s="51"/>
      <c r="K17" s="27">
        <v>19.03</v>
      </c>
      <c r="L17" s="20">
        <v>19.059999999999999</v>
      </c>
      <c r="M17" s="20">
        <v>19.12</v>
      </c>
      <c r="N17" s="20">
        <v>19.03</v>
      </c>
      <c r="O17" s="20">
        <v>19.010000000000002</v>
      </c>
      <c r="P17" s="20">
        <v>18.989999999999998</v>
      </c>
      <c r="Q17" s="20">
        <v>18.78</v>
      </c>
      <c r="R17" s="20">
        <v>18.23</v>
      </c>
      <c r="S17" s="20">
        <v>17.670000000000002</v>
      </c>
      <c r="T17" s="20">
        <v>17.11</v>
      </c>
      <c r="U17" s="20">
        <v>17.52</v>
      </c>
      <c r="V17" s="20">
        <v>16.48</v>
      </c>
      <c r="W17" s="20">
        <v>16.34</v>
      </c>
      <c r="X17" s="20">
        <v>17.21</v>
      </c>
      <c r="Y17" s="20">
        <v>18.34</v>
      </c>
      <c r="Z17" s="20">
        <v>19.829999999999998</v>
      </c>
      <c r="AA17" s="20">
        <v>20.38</v>
      </c>
      <c r="AB17" s="20">
        <v>21.77</v>
      </c>
      <c r="AC17" s="20">
        <v>22.92</v>
      </c>
      <c r="AD17" s="20">
        <v>24.21</v>
      </c>
      <c r="AE17" s="20">
        <v>25.11</v>
      </c>
      <c r="AF17" s="20">
        <v>26.12</v>
      </c>
      <c r="AG17" s="20">
        <v>27.03</v>
      </c>
      <c r="AH17" s="20">
        <v>28.31</v>
      </c>
      <c r="AI17" s="20">
        <v>29.88</v>
      </c>
    </row>
    <row r="18" spans="1:35" s="21" customFormat="1" x14ac:dyDescent="0.15">
      <c r="A18" s="4"/>
      <c r="B18" s="4">
        <v>98</v>
      </c>
      <c r="C18" s="4">
        <v>0</v>
      </c>
      <c r="D18" s="4"/>
      <c r="E18" s="4"/>
      <c r="F18" s="4"/>
      <c r="G18" s="4"/>
      <c r="I18" s="26">
        <v>13</v>
      </c>
      <c r="J18" s="51"/>
      <c r="K18" s="27">
        <v>19.02</v>
      </c>
      <c r="L18" s="20">
        <v>19.05</v>
      </c>
      <c r="M18" s="20">
        <v>19.03</v>
      </c>
      <c r="N18" s="20">
        <v>19.010000000000002</v>
      </c>
      <c r="O18" s="20">
        <v>19.05</v>
      </c>
      <c r="P18" s="20">
        <v>19.059999999999999</v>
      </c>
      <c r="Q18" s="20">
        <v>19.03</v>
      </c>
      <c r="R18" s="20">
        <v>19.079999999999998</v>
      </c>
      <c r="S18" s="20">
        <v>18.64</v>
      </c>
      <c r="T18" s="20">
        <v>17.78</v>
      </c>
      <c r="U18" s="20">
        <v>18.03</v>
      </c>
      <c r="V18" s="20">
        <v>16.79</v>
      </c>
      <c r="W18" s="20">
        <v>18.690000000000001</v>
      </c>
      <c r="X18" s="20">
        <v>19.260000000000002</v>
      </c>
      <c r="Y18" s="20">
        <v>20.36</v>
      </c>
      <c r="Z18" s="20">
        <v>21.88</v>
      </c>
      <c r="AA18" s="20">
        <v>22.65</v>
      </c>
      <c r="AB18" s="20">
        <v>23.38</v>
      </c>
      <c r="AC18" s="20">
        <v>24.41</v>
      </c>
      <c r="AD18" s="20">
        <v>25.29</v>
      </c>
      <c r="AE18" s="20">
        <v>25.39</v>
      </c>
      <c r="AF18" s="20">
        <v>25.99</v>
      </c>
      <c r="AG18" s="20">
        <v>26.32</v>
      </c>
      <c r="AH18" s="20">
        <v>27.02</v>
      </c>
      <c r="AI18" s="20">
        <v>27.92</v>
      </c>
    </row>
    <row r="19" spans="1:35" s="21" customFormat="1" x14ac:dyDescent="0.15">
      <c r="A19" s="4"/>
      <c r="B19" s="4">
        <v>98</v>
      </c>
      <c r="C19" s="4">
        <v>0</v>
      </c>
      <c r="D19" s="4"/>
      <c r="E19" s="4"/>
      <c r="F19" s="4"/>
      <c r="G19" s="4"/>
      <c r="I19" s="26">
        <v>14</v>
      </c>
      <c r="J19" s="51"/>
      <c r="K19" s="27">
        <v>20.18</v>
      </c>
      <c r="L19" s="20">
        <v>20.190000000000001</v>
      </c>
      <c r="M19" s="20">
        <v>20.25</v>
      </c>
      <c r="N19" s="20">
        <v>20.309999999999999</v>
      </c>
      <c r="O19" s="20">
        <v>20.53</v>
      </c>
      <c r="P19" s="20">
        <v>20.65</v>
      </c>
      <c r="Q19" s="20">
        <v>20.68</v>
      </c>
      <c r="R19" s="20">
        <v>20.75</v>
      </c>
      <c r="S19" s="20">
        <v>20.39</v>
      </c>
      <c r="T19" s="20">
        <v>19.829999999999998</v>
      </c>
      <c r="U19" s="20">
        <v>20.010000000000002</v>
      </c>
      <c r="V19" s="20">
        <v>19.12</v>
      </c>
      <c r="W19" s="20">
        <v>20.21</v>
      </c>
      <c r="X19" s="20">
        <v>20.68</v>
      </c>
      <c r="Y19" s="20">
        <v>21.21</v>
      </c>
      <c r="Z19" s="20">
        <v>22.99</v>
      </c>
      <c r="AA19" s="20">
        <v>23.78</v>
      </c>
      <c r="AB19" s="20">
        <v>24.77</v>
      </c>
      <c r="AC19" s="20">
        <v>25.82</v>
      </c>
      <c r="AD19" s="20">
        <v>26.71</v>
      </c>
      <c r="AE19" s="20">
        <v>27.8</v>
      </c>
      <c r="AF19" s="20">
        <v>28.38</v>
      </c>
      <c r="AG19" s="20">
        <v>29.02</v>
      </c>
      <c r="AH19" s="20">
        <v>29.7</v>
      </c>
      <c r="AI19" s="20">
        <v>30.86</v>
      </c>
    </row>
    <row r="20" spans="1:35" s="21" customFormat="1" x14ac:dyDescent="0.15">
      <c r="A20" s="4"/>
      <c r="B20" s="4">
        <v>98</v>
      </c>
      <c r="C20" s="4">
        <v>0</v>
      </c>
      <c r="D20" s="4"/>
      <c r="E20" s="4"/>
      <c r="F20" s="4"/>
      <c r="G20" s="4"/>
      <c r="I20" s="26">
        <v>15</v>
      </c>
      <c r="J20" s="51"/>
      <c r="K20" s="27">
        <v>19.88</v>
      </c>
      <c r="L20" s="20">
        <v>19.89</v>
      </c>
      <c r="M20" s="20">
        <v>19.829999999999998</v>
      </c>
      <c r="N20" s="20">
        <v>19.79</v>
      </c>
      <c r="O20" s="20">
        <v>19.88</v>
      </c>
      <c r="P20" s="20">
        <v>19.72</v>
      </c>
      <c r="Q20" s="20">
        <v>19.649999999999999</v>
      </c>
      <c r="R20" s="20">
        <v>19.579999999999998</v>
      </c>
      <c r="S20" s="20">
        <v>18.63</v>
      </c>
      <c r="T20" s="20">
        <v>17.010000000000002</v>
      </c>
      <c r="U20" s="20">
        <v>16.11</v>
      </c>
      <c r="V20" s="20">
        <v>16.010000000000002</v>
      </c>
      <c r="W20" s="20">
        <v>16.559999999999999</v>
      </c>
      <c r="X20" s="20">
        <v>18.09</v>
      </c>
      <c r="Y20" s="20">
        <v>17.86</v>
      </c>
      <c r="Z20" s="20">
        <v>18.97</v>
      </c>
      <c r="AA20" s="20">
        <v>20.28</v>
      </c>
      <c r="AB20" s="20">
        <v>21.32</v>
      </c>
      <c r="AC20" s="20">
        <v>21.88</v>
      </c>
      <c r="AD20" s="20">
        <v>22.09</v>
      </c>
      <c r="AE20" s="20">
        <v>22.57</v>
      </c>
      <c r="AF20" s="20">
        <v>22.85</v>
      </c>
      <c r="AG20" s="20">
        <v>22.61</v>
      </c>
      <c r="AH20" s="20">
        <v>22.75</v>
      </c>
      <c r="AI20" s="20">
        <v>22.81</v>
      </c>
    </row>
    <row r="21" spans="1:35" s="21" customFormat="1" x14ac:dyDescent="0.15">
      <c r="A21" s="4"/>
      <c r="B21" s="4">
        <v>98</v>
      </c>
      <c r="C21" s="4">
        <v>0</v>
      </c>
      <c r="D21" s="4"/>
      <c r="E21" s="4"/>
      <c r="F21" s="4"/>
      <c r="G21" s="4"/>
      <c r="I21" s="26">
        <v>16</v>
      </c>
      <c r="J21" s="51"/>
      <c r="K21" s="27">
        <v>18.329999999999998</v>
      </c>
      <c r="L21" s="20">
        <v>18.32</v>
      </c>
      <c r="M21" s="20">
        <v>18.28</v>
      </c>
      <c r="N21" s="20">
        <v>18.22</v>
      </c>
      <c r="O21" s="20">
        <v>18.27</v>
      </c>
      <c r="P21" s="20">
        <v>18.29</v>
      </c>
      <c r="Q21" s="20">
        <v>18.260000000000002</v>
      </c>
      <c r="R21" s="20">
        <v>18.11</v>
      </c>
      <c r="S21" s="20">
        <v>17.75</v>
      </c>
      <c r="T21" s="20">
        <v>17.38</v>
      </c>
      <c r="U21" s="20">
        <v>17.649999999999999</v>
      </c>
      <c r="V21" s="20">
        <v>16.87</v>
      </c>
      <c r="W21" s="20">
        <v>17.62</v>
      </c>
      <c r="X21" s="20">
        <v>18.86</v>
      </c>
      <c r="Y21" s="20">
        <v>18.59</v>
      </c>
      <c r="Z21" s="20">
        <v>19.88</v>
      </c>
      <c r="AA21" s="20">
        <v>20.53</v>
      </c>
      <c r="AB21" s="20">
        <v>21.06</v>
      </c>
      <c r="AC21" s="20">
        <v>21.72</v>
      </c>
      <c r="AD21" s="20">
        <v>22.62</v>
      </c>
      <c r="AE21" s="20">
        <v>22.98</v>
      </c>
      <c r="AF21" s="20">
        <v>22.61</v>
      </c>
      <c r="AG21" s="20">
        <v>23.72</v>
      </c>
      <c r="AH21" s="20">
        <v>23.87</v>
      </c>
      <c r="AI21" s="20">
        <v>23.97</v>
      </c>
    </row>
    <row r="22" spans="1:35" s="21" customFormat="1" x14ac:dyDescent="0.15">
      <c r="A22" s="4"/>
      <c r="B22" s="4">
        <v>98</v>
      </c>
      <c r="C22" s="4">
        <v>0</v>
      </c>
      <c r="D22" s="4"/>
      <c r="E22" s="4"/>
      <c r="F22" s="4"/>
      <c r="G22" s="4"/>
      <c r="I22" s="26">
        <v>17</v>
      </c>
      <c r="J22" s="51"/>
      <c r="K22" s="27">
        <v>20.39</v>
      </c>
      <c r="L22" s="20">
        <v>20.420000000000002</v>
      </c>
      <c r="M22" s="20">
        <v>20.37</v>
      </c>
      <c r="N22" s="20">
        <v>20.58</v>
      </c>
      <c r="O22" s="20">
        <v>20.92</v>
      </c>
      <c r="P22" s="20">
        <v>21.12</v>
      </c>
      <c r="Q22" s="20">
        <v>21.33</v>
      </c>
      <c r="R22" s="20">
        <v>21.75</v>
      </c>
      <c r="S22" s="20">
        <v>21.62</v>
      </c>
      <c r="T22" s="20">
        <v>18.190000000000001</v>
      </c>
      <c r="U22" s="20">
        <v>21.01</v>
      </c>
      <c r="V22" s="20">
        <v>17.2</v>
      </c>
      <c r="W22" s="20">
        <v>18.73</v>
      </c>
      <c r="X22" s="20">
        <v>19.29</v>
      </c>
      <c r="Y22" s="20">
        <v>20.11</v>
      </c>
      <c r="Z22" s="20">
        <v>21.89</v>
      </c>
      <c r="AA22" s="20">
        <v>22.72</v>
      </c>
      <c r="AB22" s="20">
        <v>23.59</v>
      </c>
      <c r="AC22" s="20">
        <v>24.05</v>
      </c>
      <c r="AD22" s="20">
        <v>24.66</v>
      </c>
      <c r="AE22" s="20">
        <v>25.39</v>
      </c>
      <c r="AF22" s="20">
        <v>26.33</v>
      </c>
      <c r="AG22" s="20">
        <v>27.21</v>
      </c>
      <c r="AH22" s="20">
        <v>28.03</v>
      </c>
      <c r="AI22" s="20">
        <v>28.93</v>
      </c>
    </row>
    <row r="23" spans="1:35" s="21" customFormat="1" x14ac:dyDescent="0.15">
      <c r="A23" s="4"/>
      <c r="B23" s="4">
        <v>18</v>
      </c>
      <c r="C23" s="4"/>
      <c r="D23" s="4">
        <v>1</v>
      </c>
      <c r="E23" s="4"/>
      <c r="F23" s="4"/>
      <c r="G23" s="4"/>
      <c r="I23" s="26">
        <v>18</v>
      </c>
      <c r="J23" s="51"/>
      <c r="K23" s="27">
        <v>20.66</v>
      </c>
      <c r="L23" s="20">
        <v>20.53</v>
      </c>
      <c r="M23" s="20">
        <v>20.51</v>
      </c>
      <c r="N23" s="20">
        <v>20.079999999999998</v>
      </c>
      <c r="O23" s="20">
        <v>19.75</v>
      </c>
      <c r="P23" s="20">
        <v>19.87</v>
      </c>
      <c r="Q23" s="20">
        <v>19.510000000000002</v>
      </c>
      <c r="R23" s="20">
        <v>19.02</v>
      </c>
      <c r="S23" s="20">
        <v>18.71</v>
      </c>
      <c r="T23" s="20">
        <v>17.88</v>
      </c>
      <c r="U23" s="20">
        <v>18.16</v>
      </c>
      <c r="V23" s="20">
        <v>17.75</v>
      </c>
      <c r="W23" s="20">
        <v>17.96</v>
      </c>
      <c r="X23" s="20">
        <v>18.03</v>
      </c>
      <c r="Y23" s="20">
        <v>20.59</v>
      </c>
      <c r="Z23" s="20">
        <v>21.75</v>
      </c>
      <c r="AA23" s="20">
        <v>22.61</v>
      </c>
      <c r="AB23" s="20">
        <v>23.88</v>
      </c>
      <c r="AC23" s="20">
        <v>24.79</v>
      </c>
      <c r="AD23" s="20">
        <v>24.86</v>
      </c>
      <c r="AE23" s="20">
        <v>25.81</v>
      </c>
      <c r="AF23" s="20">
        <v>26.51</v>
      </c>
      <c r="AG23" s="20">
        <v>26.69</v>
      </c>
      <c r="AH23" s="20">
        <v>27.21</v>
      </c>
      <c r="AI23" s="20">
        <v>27.86</v>
      </c>
    </row>
    <row r="24" spans="1:35" s="21" customFormat="1" x14ac:dyDescent="0.15">
      <c r="A24" s="4"/>
      <c r="B24" s="4">
        <v>18</v>
      </c>
      <c r="C24" s="4"/>
      <c r="D24" s="4">
        <v>1</v>
      </c>
      <c r="E24" s="4"/>
      <c r="F24" s="4"/>
      <c r="G24" s="4"/>
      <c r="I24" s="26">
        <v>19</v>
      </c>
      <c r="J24" s="51"/>
      <c r="K24" s="27">
        <v>23.26</v>
      </c>
      <c r="L24" s="20">
        <v>23.28</v>
      </c>
      <c r="M24" s="20">
        <v>23.03</v>
      </c>
      <c r="N24" s="20">
        <v>22.51</v>
      </c>
      <c r="O24" s="20">
        <v>22.05</v>
      </c>
      <c r="P24" s="20">
        <v>21.3</v>
      </c>
      <c r="Q24" s="20">
        <v>21.37</v>
      </c>
      <c r="R24" s="20">
        <v>20.11</v>
      </c>
      <c r="S24" s="20">
        <v>19.579999999999998</v>
      </c>
      <c r="T24" s="20">
        <v>19.940000000000001</v>
      </c>
      <c r="U24" s="20">
        <v>19.559999999999999</v>
      </c>
      <c r="V24" s="20">
        <v>18.77</v>
      </c>
      <c r="W24" s="20">
        <v>18.329999999999998</v>
      </c>
      <c r="X24" s="20">
        <v>18.11</v>
      </c>
      <c r="Y24" s="20">
        <v>19.36</v>
      </c>
      <c r="Z24" s="20">
        <v>20.61</v>
      </c>
      <c r="AA24" s="20">
        <v>20.99</v>
      </c>
      <c r="AB24" s="20">
        <v>21.78</v>
      </c>
      <c r="AC24" s="20">
        <v>22.61</v>
      </c>
      <c r="AD24" s="20">
        <v>23.89</v>
      </c>
      <c r="AE24" s="20">
        <v>23.88</v>
      </c>
      <c r="AF24" s="20">
        <v>24.3</v>
      </c>
      <c r="AG24" s="20">
        <v>24.51</v>
      </c>
      <c r="AH24" s="20">
        <v>25.05</v>
      </c>
      <c r="AI24" s="20">
        <v>25.82</v>
      </c>
    </row>
    <row r="25" spans="1:35" x14ac:dyDescent="0.15">
      <c r="B25" s="4">
        <v>18</v>
      </c>
      <c r="D25" s="4">
        <v>1</v>
      </c>
      <c r="I25" s="28">
        <v>1</v>
      </c>
      <c r="J25" s="52" t="s">
        <v>1</v>
      </c>
      <c r="K25" s="29">
        <v>18.61</v>
      </c>
      <c r="L25" s="22">
        <v>18.670000000000002</v>
      </c>
      <c r="M25" s="22">
        <v>18.690000000000001</v>
      </c>
      <c r="N25" s="22">
        <v>18.350000000000001</v>
      </c>
      <c r="O25" s="22">
        <v>18.21</v>
      </c>
      <c r="P25" s="22">
        <v>17.89</v>
      </c>
      <c r="Q25" s="22">
        <v>17.309999999999999</v>
      </c>
      <c r="R25" s="22">
        <v>17.37</v>
      </c>
      <c r="S25" s="22">
        <v>16.059999999999999</v>
      </c>
      <c r="T25" s="22">
        <v>15.77</v>
      </c>
      <c r="U25" s="22">
        <v>15.12</v>
      </c>
      <c r="V25" s="22">
        <v>15.22</v>
      </c>
      <c r="W25" s="22">
        <v>16.28</v>
      </c>
      <c r="X25" s="22">
        <v>16.23</v>
      </c>
      <c r="Y25" s="22">
        <v>17.22</v>
      </c>
      <c r="Z25" s="22">
        <v>16.28</v>
      </c>
      <c r="AA25" s="22">
        <v>17.559999999999999</v>
      </c>
      <c r="AB25" s="22">
        <v>17.98</v>
      </c>
      <c r="AC25" s="22">
        <v>16.809999999999999</v>
      </c>
      <c r="AD25" s="22">
        <v>16.22</v>
      </c>
      <c r="AE25" s="22">
        <v>15.89</v>
      </c>
      <c r="AF25" s="22">
        <v>15.36</v>
      </c>
      <c r="AG25" s="22">
        <v>15.61</v>
      </c>
      <c r="AH25" s="22">
        <v>15.53</v>
      </c>
      <c r="AI25" s="22">
        <v>15.99</v>
      </c>
    </row>
    <row r="26" spans="1:35" x14ac:dyDescent="0.15">
      <c r="B26" s="4">
        <v>18</v>
      </c>
      <c r="D26" s="4">
        <v>1</v>
      </c>
      <c r="I26" s="28">
        <v>2</v>
      </c>
      <c r="J26" s="53"/>
      <c r="K26" s="29">
        <v>19.21</v>
      </c>
      <c r="L26" s="22">
        <v>19.23</v>
      </c>
      <c r="M26" s="22">
        <v>19.25</v>
      </c>
      <c r="N26" s="22">
        <v>19.18</v>
      </c>
      <c r="O26" s="22">
        <v>19.170000000000002</v>
      </c>
      <c r="P26" s="22">
        <v>19.12</v>
      </c>
      <c r="Q26" s="22">
        <v>19.02</v>
      </c>
      <c r="R26" s="22">
        <v>18.989999999999998</v>
      </c>
      <c r="S26" s="22">
        <v>18.63</v>
      </c>
      <c r="T26" s="22">
        <v>16.690000000000001</v>
      </c>
      <c r="U26" s="22">
        <v>19.93</v>
      </c>
      <c r="V26" s="22">
        <v>15.81</v>
      </c>
      <c r="W26" s="22" t="s">
        <v>88</v>
      </c>
      <c r="X26" s="22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</row>
    <row r="27" spans="1:35" x14ac:dyDescent="0.15">
      <c r="B27" s="4">
        <v>18</v>
      </c>
      <c r="D27" s="4">
        <v>1</v>
      </c>
      <c r="I27" s="28">
        <v>3</v>
      </c>
      <c r="J27" s="53"/>
      <c r="K27" s="29">
        <v>21.03</v>
      </c>
      <c r="L27" s="22">
        <v>20.98</v>
      </c>
      <c r="M27" s="22">
        <v>21.01</v>
      </c>
      <c r="N27" s="22">
        <v>21.05</v>
      </c>
      <c r="O27" s="22">
        <v>20.89</v>
      </c>
      <c r="P27" s="22">
        <v>20.52</v>
      </c>
      <c r="Q27" s="22">
        <v>20.38</v>
      </c>
      <c r="R27" s="22">
        <v>19.829999999999998</v>
      </c>
      <c r="S27" s="22">
        <v>19.510000000000002</v>
      </c>
      <c r="T27" s="22">
        <v>19.63</v>
      </c>
      <c r="U27" s="22">
        <v>19.82</v>
      </c>
      <c r="V27" s="22">
        <v>19.53</v>
      </c>
      <c r="W27" s="22">
        <v>20.149999999999999</v>
      </c>
      <c r="X27" s="22">
        <v>20.66</v>
      </c>
      <c r="Y27" s="22">
        <v>21.32</v>
      </c>
      <c r="Z27" s="22">
        <v>21.36</v>
      </c>
      <c r="AA27" s="22">
        <v>21.52</v>
      </c>
      <c r="AB27" s="22">
        <v>21.56</v>
      </c>
      <c r="AC27" s="22" t="s">
        <v>88</v>
      </c>
      <c r="AD27" s="22"/>
      <c r="AE27" s="22"/>
      <c r="AF27" s="22"/>
      <c r="AG27" s="22"/>
      <c r="AH27" s="22"/>
      <c r="AI27" s="22"/>
    </row>
    <row r="28" spans="1:35" x14ac:dyDescent="0.15">
      <c r="B28" s="4">
        <v>21</v>
      </c>
      <c r="D28" s="4">
        <v>1</v>
      </c>
      <c r="I28" s="28">
        <v>4</v>
      </c>
      <c r="J28" s="53"/>
      <c r="K28" s="29">
        <v>18.71</v>
      </c>
      <c r="L28" s="22">
        <v>19.05</v>
      </c>
      <c r="M28" s="22">
        <v>19.100000000000001</v>
      </c>
      <c r="N28" s="22">
        <v>19.149999999999999</v>
      </c>
      <c r="O28" s="4">
        <v>19.18</v>
      </c>
      <c r="P28" s="22">
        <v>19.21</v>
      </c>
      <c r="Q28" s="22">
        <v>19.25</v>
      </c>
      <c r="R28" s="22">
        <v>19.2</v>
      </c>
      <c r="S28" s="22">
        <v>18.399999999999999</v>
      </c>
      <c r="T28" s="22">
        <v>17.53</v>
      </c>
      <c r="U28" s="22">
        <v>18.03</v>
      </c>
      <c r="V28" s="22">
        <v>15.36</v>
      </c>
      <c r="W28" s="22">
        <v>15.01</v>
      </c>
      <c r="X28" s="22">
        <v>15.07</v>
      </c>
      <c r="Y28" s="22">
        <v>17.32</v>
      </c>
      <c r="Z28" s="22">
        <v>18.98</v>
      </c>
      <c r="AA28" s="22">
        <v>19.559999999999999</v>
      </c>
      <c r="AB28" s="22">
        <v>20.28</v>
      </c>
      <c r="AC28" s="22">
        <v>20.89</v>
      </c>
      <c r="AD28" s="22">
        <v>21.31</v>
      </c>
      <c r="AE28" s="22">
        <v>21.36</v>
      </c>
      <c r="AF28" s="22">
        <v>21.62</v>
      </c>
      <c r="AG28" s="22">
        <v>21.51</v>
      </c>
      <c r="AH28" s="22">
        <v>22.49</v>
      </c>
      <c r="AI28" s="22">
        <v>22.87</v>
      </c>
    </row>
    <row r="29" spans="1:35" x14ac:dyDescent="0.15">
      <c r="B29" s="4">
        <v>21</v>
      </c>
      <c r="D29" s="4">
        <v>1</v>
      </c>
      <c r="I29" s="28">
        <v>5</v>
      </c>
      <c r="J29" s="53"/>
      <c r="K29" s="29">
        <v>19.649999999999999</v>
      </c>
      <c r="L29" s="22">
        <v>19.55</v>
      </c>
      <c r="M29" s="22">
        <v>19.63</v>
      </c>
      <c r="N29" s="22">
        <v>19.52</v>
      </c>
      <c r="O29" s="22">
        <v>19.27</v>
      </c>
      <c r="P29" s="22">
        <v>19.11</v>
      </c>
      <c r="Q29" s="22">
        <v>19.010000000000002</v>
      </c>
      <c r="R29" s="22">
        <v>18.59</v>
      </c>
      <c r="S29" s="22">
        <v>18.79</v>
      </c>
      <c r="T29" s="22">
        <v>17.62</v>
      </c>
      <c r="U29" s="22">
        <v>18.12</v>
      </c>
      <c r="V29" s="22" t="s">
        <v>88</v>
      </c>
      <c r="W29" s="22"/>
      <c r="X29" s="22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</row>
    <row r="30" spans="1:35" x14ac:dyDescent="0.15">
      <c r="B30" s="4">
        <v>56</v>
      </c>
      <c r="D30" s="4">
        <v>1</v>
      </c>
      <c r="I30" s="28">
        <v>6</v>
      </c>
      <c r="J30" s="53"/>
      <c r="K30" s="29">
        <v>18.32</v>
      </c>
      <c r="L30" s="22">
        <v>18.37</v>
      </c>
      <c r="M30" s="22">
        <v>18.39</v>
      </c>
      <c r="N30" s="22">
        <v>18.29</v>
      </c>
      <c r="O30" s="22">
        <v>18.05</v>
      </c>
      <c r="P30" s="22">
        <v>18.09</v>
      </c>
      <c r="Q30" s="22">
        <v>18.11</v>
      </c>
      <c r="R30" s="22">
        <v>17.899999999999999</v>
      </c>
      <c r="S30" s="22">
        <v>18.14</v>
      </c>
      <c r="T30" s="22">
        <v>17.850000000000001</v>
      </c>
      <c r="U30" s="22">
        <v>18.010000000000002</v>
      </c>
      <c r="V30" s="22">
        <v>17.309999999999999</v>
      </c>
      <c r="W30" s="22">
        <v>17.46</v>
      </c>
      <c r="X30" s="22">
        <v>17.96</v>
      </c>
      <c r="Y30" s="22">
        <v>18.61</v>
      </c>
      <c r="Z30" s="22" t="s">
        <v>88</v>
      </c>
      <c r="AA30" s="22"/>
      <c r="AB30" s="22"/>
      <c r="AC30" s="22"/>
      <c r="AD30" s="22"/>
      <c r="AE30" s="22"/>
      <c r="AF30" s="22"/>
      <c r="AG30" s="22"/>
      <c r="AH30" s="22"/>
      <c r="AI30" s="22"/>
    </row>
    <row r="31" spans="1:35" x14ac:dyDescent="0.15">
      <c r="B31" s="4">
        <v>70</v>
      </c>
      <c r="D31" s="4">
        <v>1</v>
      </c>
      <c r="I31" s="28">
        <v>7</v>
      </c>
      <c r="J31" s="53"/>
      <c r="K31" s="29">
        <v>20.36</v>
      </c>
      <c r="L31" s="22">
        <v>20.39</v>
      </c>
      <c r="M31" s="22">
        <v>20.329999999999998</v>
      </c>
      <c r="N31" s="22">
        <v>20.309999999999999</v>
      </c>
      <c r="O31" s="22">
        <v>20.23</v>
      </c>
      <c r="P31" s="22">
        <v>20.21</v>
      </c>
      <c r="Q31" s="22">
        <v>20.010000000000002</v>
      </c>
      <c r="R31" s="22">
        <v>19.91</v>
      </c>
      <c r="S31" s="22">
        <v>19.559999999999999</v>
      </c>
      <c r="T31" s="22">
        <v>18.7</v>
      </c>
      <c r="U31" s="22">
        <v>19.05</v>
      </c>
      <c r="V31" s="22">
        <v>18.32</v>
      </c>
      <c r="W31" s="22">
        <v>18.5</v>
      </c>
      <c r="X31" s="22">
        <v>18.510000000000002</v>
      </c>
      <c r="Y31" s="22">
        <v>19.25</v>
      </c>
      <c r="Z31" s="22">
        <v>19.21</v>
      </c>
      <c r="AA31" s="22">
        <v>18.96</v>
      </c>
      <c r="AB31" s="22">
        <v>19.329999999999998</v>
      </c>
      <c r="AC31" s="22">
        <v>19.21</v>
      </c>
      <c r="AD31" s="22">
        <v>19.41</v>
      </c>
      <c r="AE31" s="22" t="s">
        <v>88</v>
      </c>
      <c r="AF31" s="22"/>
      <c r="AG31" s="22"/>
      <c r="AH31" s="22"/>
      <c r="AI31" s="22"/>
    </row>
    <row r="32" spans="1:35" x14ac:dyDescent="0.15">
      <c r="B32" s="4">
        <v>77</v>
      </c>
      <c r="D32" s="4">
        <v>1</v>
      </c>
      <c r="I32" s="28">
        <v>8</v>
      </c>
      <c r="J32" s="53"/>
      <c r="K32" s="29">
        <v>20.82</v>
      </c>
      <c r="L32" s="22">
        <v>20.99</v>
      </c>
      <c r="M32" s="22">
        <v>20.72</v>
      </c>
      <c r="N32" s="22">
        <v>20.41</v>
      </c>
      <c r="O32" s="22">
        <v>20.52</v>
      </c>
      <c r="P32" s="22">
        <v>20.23</v>
      </c>
      <c r="Q32" s="22">
        <v>20.05</v>
      </c>
      <c r="R32" s="22">
        <v>19.8</v>
      </c>
      <c r="S32" s="22">
        <v>20.03</v>
      </c>
      <c r="T32" s="22">
        <v>19.489999999999998</v>
      </c>
      <c r="U32" s="22">
        <v>19.59</v>
      </c>
      <c r="V32" s="22">
        <v>19.72</v>
      </c>
      <c r="W32" s="22">
        <v>20.74</v>
      </c>
      <c r="X32" s="22">
        <v>21.02</v>
      </c>
      <c r="Y32" s="22">
        <v>22.39</v>
      </c>
      <c r="Z32" s="22">
        <v>22.19</v>
      </c>
      <c r="AA32" s="22">
        <v>22.52</v>
      </c>
      <c r="AB32" s="22">
        <v>22.41</v>
      </c>
      <c r="AC32" s="22">
        <v>22.57</v>
      </c>
      <c r="AD32" s="22">
        <v>22.51</v>
      </c>
      <c r="AE32" s="22">
        <v>22.42</v>
      </c>
      <c r="AF32" s="22">
        <v>22.33</v>
      </c>
      <c r="AG32" s="22">
        <v>22.35</v>
      </c>
      <c r="AH32" s="22">
        <v>22.33</v>
      </c>
      <c r="AI32" s="22">
        <v>22.78</v>
      </c>
    </row>
    <row r="33" spans="2:35" x14ac:dyDescent="0.15">
      <c r="B33" s="4">
        <v>98</v>
      </c>
      <c r="D33" s="4">
        <v>0</v>
      </c>
      <c r="I33" s="28">
        <v>9</v>
      </c>
      <c r="J33" s="53"/>
      <c r="K33" s="29">
        <v>20.61</v>
      </c>
      <c r="L33" s="22">
        <v>20.59</v>
      </c>
      <c r="M33" s="22">
        <v>20.58</v>
      </c>
      <c r="N33" s="22">
        <v>20.52</v>
      </c>
      <c r="O33" s="22">
        <v>20.02</v>
      </c>
      <c r="P33" s="22">
        <v>20.010000000000002</v>
      </c>
      <c r="Q33" s="22">
        <v>19.63</v>
      </c>
      <c r="R33" s="22">
        <v>19.149999999999999</v>
      </c>
      <c r="S33" s="22">
        <v>19.12</v>
      </c>
      <c r="T33" s="22">
        <v>18.52</v>
      </c>
      <c r="U33" s="22">
        <v>18.68</v>
      </c>
      <c r="V33" s="22">
        <v>18.77</v>
      </c>
      <c r="W33" s="22">
        <v>19.71</v>
      </c>
      <c r="X33" s="22">
        <v>20.22</v>
      </c>
      <c r="Y33" s="22">
        <v>20.57</v>
      </c>
      <c r="Z33" s="22">
        <v>21.09</v>
      </c>
      <c r="AA33" s="22">
        <v>21.72</v>
      </c>
      <c r="AB33" s="22">
        <v>22.31</v>
      </c>
      <c r="AC33" s="22">
        <v>22.66</v>
      </c>
      <c r="AD33" s="22">
        <v>23.01</v>
      </c>
      <c r="AE33" s="22">
        <v>23.38</v>
      </c>
      <c r="AF33" s="22">
        <v>23.75</v>
      </c>
      <c r="AG33" s="22">
        <v>23.89</v>
      </c>
      <c r="AH33" s="22">
        <v>23.73</v>
      </c>
      <c r="AI33" s="22">
        <v>23.79</v>
      </c>
    </row>
    <row r="34" spans="2:35" x14ac:dyDescent="0.15">
      <c r="B34" s="4">
        <v>98</v>
      </c>
      <c r="D34" s="4">
        <v>0</v>
      </c>
      <c r="I34" s="28">
        <v>10</v>
      </c>
      <c r="J34" s="53"/>
      <c r="K34" s="29">
        <v>20.03</v>
      </c>
      <c r="L34" s="22">
        <v>20.02</v>
      </c>
      <c r="M34" s="22">
        <v>20.11</v>
      </c>
      <c r="N34" s="22">
        <v>20.13</v>
      </c>
      <c r="O34" s="22">
        <v>20.21</v>
      </c>
      <c r="P34" s="22">
        <v>20.18</v>
      </c>
      <c r="Q34" s="22">
        <v>20.190000000000001</v>
      </c>
      <c r="R34" s="22">
        <v>20.12</v>
      </c>
      <c r="S34" s="22">
        <v>18.88</v>
      </c>
      <c r="T34" s="22">
        <v>18.440000000000001</v>
      </c>
      <c r="U34" s="22">
        <v>18.98</v>
      </c>
      <c r="V34" s="22">
        <v>19.21</v>
      </c>
      <c r="W34" s="22">
        <v>19.97</v>
      </c>
      <c r="X34" s="22">
        <v>20.45</v>
      </c>
      <c r="Y34" s="22">
        <v>21.06</v>
      </c>
      <c r="Z34" s="22">
        <v>21.89</v>
      </c>
      <c r="AA34" s="22">
        <v>22.28</v>
      </c>
      <c r="AB34" s="22">
        <v>23.07</v>
      </c>
      <c r="AC34" s="22">
        <v>23.62</v>
      </c>
      <c r="AD34" s="22">
        <v>23.87</v>
      </c>
      <c r="AE34" s="22">
        <v>23.91</v>
      </c>
      <c r="AF34" s="22">
        <v>24.11</v>
      </c>
      <c r="AG34" s="22">
        <v>24.52</v>
      </c>
      <c r="AH34" s="22">
        <v>24.89</v>
      </c>
      <c r="AI34" s="22">
        <v>24.09</v>
      </c>
    </row>
    <row r="35" spans="2:35" x14ac:dyDescent="0.15">
      <c r="B35" s="4">
        <v>98</v>
      </c>
      <c r="D35" s="4">
        <v>0</v>
      </c>
      <c r="I35" s="28">
        <v>11</v>
      </c>
      <c r="J35" s="53"/>
      <c r="K35" s="29">
        <v>19.260000000000002</v>
      </c>
      <c r="L35" s="22">
        <v>19.22</v>
      </c>
      <c r="M35" s="22">
        <v>19.309999999999999</v>
      </c>
      <c r="N35" s="22">
        <v>19.03</v>
      </c>
      <c r="O35" s="22">
        <v>18.78</v>
      </c>
      <c r="P35" s="22">
        <v>18.12</v>
      </c>
      <c r="Q35" s="22">
        <v>18.02</v>
      </c>
      <c r="R35" s="22">
        <v>17.190000000000001</v>
      </c>
      <c r="S35" s="22">
        <v>16.309999999999999</v>
      </c>
      <c r="T35" s="22">
        <v>15.47</v>
      </c>
      <c r="U35" s="22">
        <v>16.21</v>
      </c>
      <c r="V35" s="22" t="s">
        <v>88</v>
      </c>
      <c r="W35" s="22"/>
      <c r="X35" s="22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</row>
    <row r="36" spans="2:35" x14ac:dyDescent="0.15">
      <c r="B36" s="4">
        <v>98</v>
      </c>
      <c r="D36" s="4">
        <v>0</v>
      </c>
      <c r="I36" s="28">
        <v>12</v>
      </c>
      <c r="J36" s="53"/>
      <c r="K36" s="29">
        <v>19.920000000000002</v>
      </c>
      <c r="L36" s="22">
        <v>19.89</v>
      </c>
      <c r="M36" s="22">
        <v>19.78</v>
      </c>
      <c r="N36" s="22">
        <v>19.52</v>
      </c>
      <c r="O36" s="22">
        <v>19.21</v>
      </c>
      <c r="P36" s="22">
        <v>18.87</v>
      </c>
      <c r="Q36" s="22">
        <v>18.420000000000002</v>
      </c>
      <c r="R36" s="22">
        <v>18.39</v>
      </c>
      <c r="S36" s="22">
        <v>17.25</v>
      </c>
      <c r="T36" s="22">
        <v>15.98</v>
      </c>
      <c r="U36" s="22">
        <v>16.170000000000002</v>
      </c>
      <c r="V36" s="22"/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</row>
    <row r="37" spans="2:35" x14ac:dyDescent="0.15">
      <c r="B37" s="4">
        <v>98</v>
      </c>
      <c r="D37" s="4">
        <v>0</v>
      </c>
      <c r="I37" s="28">
        <v>13</v>
      </c>
      <c r="J37" s="53"/>
      <c r="K37" s="29">
        <v>19.41</v>
      </c>
      <c r="L37" s="22">
        <v>19.21</v>
      </c>
      <c r="M37" s="22">
        <v>19.23</v>
      </c>
      <c r="N37" s="22">
        <v>19.22</v>
      </c>
      <c r="O37" s="22">
        <v>19.010000000000002</v>
      </c>
      <c r="P37" s="22">
        <v>18.11</v>
      </c>
      <c r="Q37" s="22">
        <v>18.010000000000002</v>
      </c>
      <c r="R37" s="22">
        <v>17.47</v>
      </c>
      <c r="S37" s="22">
        <v>16.97</v>
      </c>
      <c r="T37" s="22">
        <v>16.29</v>
      </c>
      <c r="U37" s="22">
        <v>16.809999999999999</v>
      </c>
      <c r="V37" s="22"/>
      <c r="W37" s="22"/>
      <c r="X37" s="22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</row>
    <row r="38" spans="2:35" x14ac:dyDescent="0.15">
      <c r="B38" s="4">
        <v>98</v>
      </c>
      <c r="D38" s="4">
        <v>0</v>
      </c>
      <c r="I38" s="28">
        <v>14</v>
      </c>
      <c r="J38" s="53"/>
      <c r="K38" s="29">
        <v>19.010000000000002</v>
      </c>
      <c r="L38" s="22">
        <v>18.989999999999998</v>
      </c>
      <c r="M38" s="22">
        <v>18.98</v>
      </c>
      <c r="N38" s="22">
        <v>18.670000000000002</v>
      </c>
      <c r="O38" s="22">
        <v>18.52</v>
      </c>
      <c r="P38" s="22">
        <v>18.32</v>
      </c>
      <c r="Q38" s="22">
        <v>18.02</v>
      </c>
      <c r="R38" s="22">
        <v>17.579999999999998</v>
      </c>
      <c r="S38" s="22">
        <v>16.43</v>
      </c>
      <c r="T38" s="22">
        <v>15.24</v>
      </c>
      <c r="U38" s="22">
        <v>16.53</v>
      </c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</row>
    <row r="39" spans="2:35" x14ac:dyDescent="0.15">
      <c r="B39" s="4">
        <v>98</v>
      </c>
      <c r="D39" s="4">
        <v>0</v>
      </c>
      <c r="I39" s="28">
        <v>15</v>
      </c>
      <c r="J39" s="53"/>
      <c r="K39" s="29">
        <v>19.350000000000001</v>
      </c>
      <c r="L39" s="22">
        <v>19.36</v>
      </c>
      <c r="M39" s="22">
        <v>19.28</v>
      </c>
      <c r="N39" s="22">
        <v>19.02</v>
      </c>
      <c r="O39" s="22">
        <v>18.78</v>
      </c>
      <c r="P39" s="22">
        <v>18.53</v>
      </c>
      <c r="Q39" s="22">
        <v>18.55</v>
      </c>
      <c r="R39" s="22">
        <v>18.41</v>
      </c>
      <c r="S39" s="22">
        <v>18.61</v>
      </c>
      <c r="T39" s="22">
        <v>18.54</v>
      </c>
      <c r="U39" s="22">
        <v>18.72</v>
      </c>
      <c r="V39" s="22">
        <v>18.61</v>
      </c>
      <c r="W39" s="22">
        <v>18.77</v>
      </c>
      <c r="X39" s="22">
        <v>18.98</v>
      </c>
      <c r="Y39" s="22">
        <v>20.010000000000002</v>
      </c>
      <c r="Z39" s="22">
        <v>20.07</v>
      </c>
      <c r="AA39" s="22">
        <v>20.12</v>
      </c>
      <c r="AB39" s="22">
        <v>20.67</v>
      </c>
      <c r="AC39" s="22">
        <v>20.89</v>
      </c>
      <c r="AD39" s="22">
        <v>21.18</v>
      </c>
      <c r="AE39" s="22">
        <v>21.08</v>
      </c>
      <c r="AF39" s="22">
        <v>21.17</v>
      </c>
      <c r="AG39" s="22">
        <v>20.99</v>
      </c>
      <c r="AH39" s="22">
        <v>20.91</v>
      </c>
      <c r="AI39" s="22">
        <v>20.82</v>
      </c>
    </row>
    <row r="40" spans="2:35" x14ac:dyDescent="0.15">
      <c r="B40" s="4">
        <v>98</v>
      </c>
      <c r="D40" s="4">
        <v>0</v>
      </c>
      <c r="I40" s="28">
        <v>16</v>
      </c>
      <c r="J40" s="53"/>
      <c r="K40" s="29">
        <v>22.02</v>
      </c>
      <c r="L40" s="22">
        <v>22.09</v>
      </c>
      <c r="M40" s="22">
        <v>22.12</v>
      </c>
      <c r="N40" s="22">
        <v>22.09</v>
      </c>
      <c r="O40" s="22">
        <v>22.08</v>
      </c>
      <c r="P40" s="22">
        <v>21.99</v>
      </c>
      <c r="Q40" s="22">
        <v>21.93</v>
      </c>
      <c r="R40" s="22">
        <v>21.91</v>
      </c>
      <c r="S40" s="22">
        <v>21.44</v>
      </c>
      <c r="T40" s="22">
        <v>19.989999999999998</v>
      </c>
      <c r="U40" s="22">
        <v>20.190000000000001</v>
      </c>
      <c r="V40" s="22">
        <v>18.559999999999999</v>
      </c>
      <c r="W40" s="22">
        <v>19.18</v>
      </c>
      <c r="X40" s="22">
        <v>20.05</v>
      </c>
      <c r="Y40" s="22">
        <v>20.96</v>
      </c>
      <c r="Z40" s="22">
        <v>21.33</v>
      </c>
      <c r="AA40" s="22">
        <v>21.89</v>
      </c>
      <c r="AB40" s="22">
        <v>22.51</v>
      </c>
      <c r="AC40" s="22">
        <v>22.78</v>
      </c>
      <c r="AD40" s="22">
        <v>22.59</v>
      </c>
      <c r="AE40" s="22">
        <v>22.57</v>
      </c>
      <c r="AF40" s="22">
        <v>22.71</v>
      </c>
      <c r="AG40" s="22">
        <v>22.89</v>
      </c>
      <c r="AH40" s="22">
        <v>22.88</v>
      </c>
      <c r="AI40" s="22">
        <v>22.98</v>
      </c>
    </row>
    <row r="41" spans="2:35" x14ac:dyDescent="0.15">
      <c r="B41" s="4">
        <v>98</v>
      </c>
      <c r="D41" s="4">
        <v>0</v>
      </c>
      <c r="I41" s="28">
        <v>17</v>
      </c>
      <c r="J41" s="53"/>
      <c r="K41" s="29">
        <v>17.579999999999998</v>
      </c>
      <c r="L41" s="22">
        <v>18.22</v>
      </c>
      <c r="M41" s="22">
        <v>18.36</v>
      </c>
      <c r="N41" s="22">
        <v>18.59</v>
      </c>
      <c r="O41" s="22">
        <v>19.05</v>
      </c>
      <c r="P41" s="22">
        <v>19.32</v>
      </c>
      <c r="Q41" s="22">
        <v>19.66</v>
      </c>
      <c r="R41" s="22">
        <v>19.82</v>
      </c>
      <c r="S41" s="22">
        <v>18.059999999999999</v>
      </c>
      <c r="T41" s="22">
        <v>18.2</v>
      </c>
      <c r="U41" s="22">
        <v>18.309999999999999</v>
      </c>
      <c r="V41" s="22">
        <v>17.78</v>
      </c>
      <c r="W41" s="22">
        <v>17.96</v>
      </c>
      <c r="X41" s="22">
        <v>18.809999999999999</v>
      </c>
      <c r="Y41" s="22">
        <v>19.63</v>
      </c>
      <c r="Z41" s="22">
        <v>20.28</v>
      </c>
      <c r="AA41" s="22">
        <v>20.85</v>
      </c>
      <c r="AB41" s="22">
        <v>21.3</v>
      </c>
      <c r="AC41" s="22">
        <v>21.71</v>
      </c>
      <c r="AD41" s="22">
        <v>21.93</v>
      </c>
      <c r="AE41" s="22">
        <v>21.72</v>
      </c>
      <c r="AF41" s="22">
        <v>21.99</v>
      </c>
      <c r="AG41" s="22">
        <v>22.03</v>
      </c>
      <c r="AH41" s="22">
        <v>21.82</v>
      </c>
      <c r="AI41" s="22">
        <v>21.91</v>
      </c>
    </row>
    <row r="42" spans="2:35" x14ac:dyDescent="0.15">
      <c r="B42" s="4">
        <v>98</v>
      </c>
      <c r="D42" s="4">
        <v>0</v>
      </c>
      <c r="I42" s="28">
        <v>18</v>
      </c>
      <c r="J42" s="53"/>
      <c r="K42" s="29">
        <v>20.059999999999999</v>
      </c>
      <c r="L42" s="22">
        <v>20.11</v>
      </c>
      <c r="M42" s="22">
        <v>20.12</v>
      </c>
      <c r="N42" s="22">
        <v>20.16</v>
      </c>
      <c r="O42" s="22">
        <v>20.11</v>
      </c>
      <c r="P42" s="22">
        <v>20.010000000000002</v>
      </c>
      <c r="Q42" s="22">
        <v>19.989999999999998</v>
      </c>
      <c r="R42" s="22">
        <v>19.55</v>
      </c>
      <c r="S42" s="22">
        <v>19.18</v>
      </c>
      <c r="T42" s="22">
        <v>18.46</v>
      </c>
      <c r="U42" s="22">
        <v>17.09</v>
      </c>
      <c r="V42" s="22">
        <v>16.41</v>
      </c>
      <c r="W42" s="22">
        <v>16.52</v>
      </c>
      <c r="X42" s="22">
        <v>16.5</v>
      </c>
      <c r="Y42" s="22">
        <v>16.47</v>
      </c>
      <c r="Z42" s="22">
        <v>17.89</v>
      </c>
      <c r="AA42" s="22">
        <v>18.39</v>
      </c>
      <c r="AB42" s="22">
        <v>19.850000000000001</v>
      </c>
      <c r="AC42" s="22">
        <v>20.260000000000002</v>
      </c>
      <c r="AD42" s="22">
        <v>20.77</v>
      </c>
      <c r="AE42" s="22">
        <v>21.3</v>
      </c>
      <c r="AF42" s="22">
        <v>21.78</v>
      </c>
      <c r="AG42" s="22">
        <v>22.05</v>
      </c>
      <c r="AH42" s="22">
        <v>21.93</v>
      </c>
      <c r="AI42" s="22">
        <v>21.46</v>
      </c>
    </row>
    <row r="43" spans="2:35" x14ac:dyDescent="0.15">
      <c r="I43" s="28">
        <v>19</v>
      </c>
      <c r="J43" s="53"/>
      <c r="K43" s="29">
        <v>20.96</v>
      </c>
      <c r="L43" s="22">
        <v>20.92</v>
      </c>
      <c r="M43" s="22">
        <v>20.51</v>
      </c>
      <c r="N43" s="22">
        <v>20.5</v>
      </c>
      <c r="O43" s="22">
        <v>20.18</v>
      </c>
      <c r="P43" s="22">
        <v>19.989999999999998</v>
      </c>
      <c r="Q43" s="22">
        <v>19.78</v>
      </c>
      <c r="R43" s="22">
        <v>19.420000000000002</v>
      </c>
      <c r="S43" s="22">
        <v>18.95</v>
      </c>
      <c r="T43" s="22">
        <v>17.54</v>
      </c>
      <c r="U43" s="22">
        <v>17.989999999999998</v>
      </c>
      <c r="V43" s="22">
        <v>17.149999999999999</v>
      </c>
      <c r="W43" s="22" t="s">
        <v>88</v>
      </c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</row>
    <row r="44" spans="2:35" x14ac:dyDescent="0.15">
      <c r="B44" s="4" t="s">
        <v>17</v>
      </c>
      <c r="I44" s="28">
        <v>20</v>
      </c>
      <c r="J44" s="54"/>
      <c r="K44" s="29">
        <v>21.15</v>
      </c>
      <c r="L44" s="22">
        <v>21.65</v>
      </c>
      <c r="M44" s="22">
        <v>21.72</v>
      </c>
      <c r="N44" s="22">
        <v>21.55</v>
      </c>
      <c r="O44" s="22">
        <v>21.32</v>
      </c>
      <c r="P44" s="22">
        <v>20.87</v>
      </c>
      <c r="Q44" s="22">
        <v>20.59</v>
      </c>
      <c r="R44" s="22">
        <v>20.53</v>
      </c>
      <c r="S44" s="22">
        <v>20.28</v>
      </c>
      <c r="T44" s="22">
        <v>18.510000000000002</v>
      </c>
      <c r="U44" s="22">
        <v>19.11</v>
      </c>
      <c r="V44" s="22">
        <v>17.09</v>
      </c>
      <c r="W44" s="22">
        <v>17.61</v>
      </c>
      <c r="X44" s="22">
        <v>19.079999999999998</v>
      </c>
      <c r="Y44" s="22">
        <v>19.98</v>
      </c>
      <c r="Z44" s="22">
        <v>19.72</v>
      </c>
      <c r="AA44" s="22">
        <v>20.57</v>
      </c>
      <c r="AB44" s="22">
        <v>21.33</v>
      </c>
      <c r="AC44" s="22">
        <v>21.37</v>
      </c>
      <c r="AD44" s="22">
        <v>21.08</v>
      </c>
      <c r="AE44" s="22">
        <v>21.01</v>
      </c>
      <c r="AF44" s="22" t="s">
        <v>88</v>
      </c>
      <c r="AG44" s="22"/>
      <c r="AH44" s="22"/>
      <c r="AI44" s="22"/>
    </row>
    <row r="45" spans="2:35" x14ac:dyDescent="0.15">
      <c r="B45" s="4" t="s">
        <v>15</v>
      </c>
      <c r="I45" s="33"/>
      <c r="J45" s="34"/>
      <c r="K45" s="17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  <c r="AD45" s="35"/>
      <c r="AE45" s="35"/>
      <c r="AF45" s="35"/>
      <c r="AG45" s="35"/>
      <c r="AH45" s="35"/>
      <c r="AI45" s="35"/>
    </row>
    <row r="46" spans="2:35" x14ac:dyDescent="0.15">
      <c r="B46" s="4" t="s">
        <v>16</v>
      </c>
      <c r="I46" s="33"/>
      <c r="J46" s="34"/>
      <c r="K46" s="17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</row>
    <row r="47" spans="2:35" ht="14" thickBot="1" x14ac:dyDescent="0.2">
      <c r="I47" s="33"/>
      <c r="J47" s="34"/>
      <c r="K47" s="17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  <c r="AH47" s="35"/>
      <c r="AI47" s="35"/>
    </row>
    <row r="48" spans="2:35" ht="14" customHeight="1" x14ac:dyDescent="0.15">
      <c r="I48" s="44" t="s">
        <v>28</v>
      </c>
      <c r="J48" s="46" t="s">
        <v>98</v>
      </c>
      <c r="K48" s="48" t="s">
        <v>97</v>
      </c>
      <c r="L48" s="24" t="s">
        <v>32</v>
      </c>
      <c r="M48" s="32" t="s">
        <v>33</v>
      </c>
      <c r="N48" s="32" t="s">
        <v>34</v>
      </c>
      <c r="O48" s="32" t="s">
        <v>35</v>
      </c>
      <c r="P48" s="32" t="s">
        <v>36</v>
      </c>
      <c r="Q48" s="32" t="s">
        <v>37</v>
      </c>
      <c r="R48" s="32" t="s">
        <v>38</v>
      </c>
      <c r="S48" s="32" t="s">
        <v>39</v>
      </c>
      <c r="T48" s="24" t="s">
        <v>40</v>
      </c>
      <c r="U48" s="55" t="s">
        <v>44</v>
      </c>
      <c r="V48" s="56"/>
      <c r="W48" s="56"/>
      <c r="X48" s="57"/>
      <c r="Y48" s="25" t="s">
        <v>45</v>
      </c>
      <c r="Z48" s="25" t="s">
        <v>46</v>
      </c>
      <c r="AA48" s="25" t="s">
        <v>47</v>
      </c>
      <c r="AB48" s="25" t="s">
        <v>48</v>
      </c>
      <c r="AC48" s="25" t="s">
        <v>49</v>
      </c>
      <c r="AD48" s="25" t="s">
        <v>50</v>
      </c>
      <c r="AE48" s="25" t="s">
        <v>51</v>
      </c>
      <c r="AF48" s="25" t="s">
        <v>52</v>
      </c>
      <c r="AG48" s="25" t="s">
        <v>53</v>
      </c>
      <c r="AH48" s="25" t="s">
        <v>54</v>
      </c>
      <c r="AI48" s="25" t="s">
        <v>55</v>
      </c>
    </row>
    <row r="49" spans="9:35" x14ac:dyDescent="0.15">
      <c r="I49" s="45"/>
      <c r="J49" s="47"/>
      <c r="K49" s="49"/>
      <c r="L49" s="19" t="s">
        <v>71</v>
      </c>
      <c r="M49" s="19" t="s">
        <v>72</v>
      </c>
      <c r="N49" s="19" t="s">
        <v>73</v>
      </c>
      <c r="O49" s="19" t="s">
        <v>74</v>
      </c>
      <c r="P49" s="19" t="s">
        <v>75</v>
      </c>
      <c r="Q49" s="19" t="s">
        <v>76</v>
      </c>
      <c r="R49" s="19" t="s">
        <v>77</v>
      </c>
      <c r="S49" s="19" t="s">
        <v>78</v>
      </c>
      <c r="T49" s="19" t="s">
        <v>79</v>
      </c>
      <c r="U49" s="19" t="s">
        <v>80</v>
      </c>
      <c r="V49" s="19" t="s">
        <v>81</v>
      </c>
      <c r="W49" s="19" t="s">
        <v>100</v>
      </c>
      <c r="X49" s="19" t="s">
        <v>82</v>
      </c>
      <c r="Y49" s="19" t="s">
        <v>101</v>
      </c>
      <c r="Z49" s="19" t="s">
        <v>102</v>
      </c>
      <c r="AA49" s="19" t="s">
        <v>103</v>
      </c>
      <c r="AB49" s="19" t="s">
        <v>104</v>
      </c>
      <c r="AC49" s="19" t="s">
        <v>105</v>
      </c>
      <c r="AD49" s="19" t="s">
        <v>106</v>
      </c>
      <c r="AE49" s="19" t="s">
        <v>107</v>
      </c>
      <c r="AF49" s="19" t="s">
        <v>108</v>
      </c>
      <c r="AG49" s="19" t="s">
        <v>109</v>
      </c>
      <c r="AH49" s="19" t="s">
        <v>110</v>
      </c>
      <c r="AI49" s="19" t="s">
        <v>111</v>
      </c>
    </row>
    <row r="51" spans="9:35" s="23" customFormat="1" x14ac:dyDescent="0.15">
      <c r="J51" s="23" t="s">
        <v>91</v>
      </c>
      <c r="K51" s="23">
        <f t="shared" ref="K51:K89" si="0">100*K6/$K6</f>
        <v>100</v>
      </c>
      <c r="L51" s="23">
        <f t="shared" ref="L51:AI61" si="1">100*L6/$K6</f>
        <v>100.46248715313463</v>
      </c>
      <c r="M51" s="23">
        <f t="shared" si="1"/>
        <v>99.229188078108919</v>
      </c>
      <c r="N51" s="23">
        <f t="shared" si="1"/>
        <v>99.023638232271324</v>
      </c>
      <c r="O51" s="23">
        <f t="shared" si="1"/>
        <v>98.66392600205549</v>
      </c>
      <c r="P51" s="23">
        <f t="shared" si="1"/>
        <v>98.252826310380257</v>
      </c>
      <c r="Q51" s="23">
        <f t="shared" si="1"/>
        <v>96.96813977389516</v>
      </c>
      <c r="R51" s="23">
        <f t="shared" si="1"/>
        <v>93.371017471736906</v>
      </c>
      <c r="S51" s="23">
        <f t="shared" si="1"/>
        <v>93.679342240493312</v>
      </c>
      <c r="T51" s="23">
        <f t="shared" si="1"/>
        <v>84.069886947584791</v>
      </c>
      <c r="U51" s="23">
        <f t="shared" si="1"/>
        <v>91.726618705035975</v>
      </c>
      <c r="V51" s="23">
        <f t="shared" si="1"/>
        <v>91.829393627954772</v>
      </c>
      <c r="W51" s="23">
        <f t="shared" si="1"/>
        <v>88.540596094552924</v>
      </c>
      <c r="X51" s="23">
        <f t="shared" si="1"/>
        <v>90.184994861253855</v>
      </c>
      <c r="Y51" s="23">
        <f t="shared" si="1"/>
        <v>94.090441932168531</v>
      </c>
      <c r="Z51" s="23">
        <f t="shared" si="1"/>
        <v>100.30832476875642</v>
      </c>
      <c r="AA51" s="23">
        <f t="shared" si="1"/>
        <v>104.36793422404932</v>
      </c>
      <c r="AB51" s="23">
        <f t="shared" si="1"/>
        <v>107.29701952723535</v>
      </c>
      <c r="AC51" s="23">
        <f t="shared" si="1"/>
        <v>111.61356628982527</v>
      </c>
      <c r="AD51" s="23">
        <f t="shared" si="1"/>
        <v>112.48715313463515</v>
      </c>
      <c r="AE51" s="23">
        <f t="shared" si="1"/>
        <v>116.49537512846865</v>
      </c>
      <c r="AF51" s="23">
        <f t="shared" si="1"/>
        <v>117.11202466598149</v>
      </c>
      <c r="AG51" s="23">
        <f t="shared" si="1"/>
        <v>117.2661870503597</v>
      </c>
      <c r="AH51" s="23">
        <f t="shared" si="1"/>
        <v>116.59815005138745</v>
      </c>
      <c r="AI51" s="23">
        <f t="shared" si="1"/>
        <v>117.11202466598149</v>
      </c>
    </row>
    <row r="52" spans="9:35" s="23" customFormat="1" x14ac:dyDescent="0.15">
      <c r="K52" s="23">
        <f t="shared" si="0"/>
        <v>100</v>
      </c>
      <c r="L52" s="23">
        <f t="shared" si="1"/>
        <v>100.45330915684498</v>
      </c>
      <c r="M52" s="23">
        <f t="shared" si="1"/>
        <v>100.54397098821397</v>
      </c>
      <c r="N52" s="23">
        <f t="shared" si="1"/>
        <v>100.31731640979149</v>
      </c>
      <c r="O52" s="23">
        <f t="shared" si="1"/>
        <v>99.818676337262019</v>
      </c>
      <c r="P52" s="23">
        <f t="shared" si="1"/>
        <v>95.965548504079791</v>
      </c>
      <c r="Q52" s="23">
        <f t="shared" si="1"/>
        <v>94.333635539437907</v>
      </c>
      <c r="R52" s="23">
        <f t="shared" si="1"/>
        <v>92.837715321849501</v>
      </c>
      <c r="S52" s="23">
        <f t="shared" si="1"/>
        <v>87.53399818676337</v>
      </c>
      <c r="T52" s="23">
        <f t="shared" si="1"/>
        <v>82.547597461468726</v>
      </c>
      <c r="U52" s="23">
        <f t="shared" si="1"/>
        <v>86.446056210335456</v>
      </c>
      <c r="V52" s="23">
        <f t="shared" si="1"/>
        <v>87.896645512239346</v>
      </c>
      <c r="W52" s="23">
        <f t="shared" si="1"/>
        <v>92.520398912058027</v>
      </c>
      <c r="X52" s="23">
        <f t="shared" si="1"/>
        <v>96.645512239347241</v>
      </c>
      <c r="Y52" s="23">
        <f t="shared" si="1"/>
        <v>102.53853127833183</v>
      </c>
      <c r="Z52" s="23">
        <f t="shared" si="1"/>
        <v>104.3517679057117</v>
      </c>
      <c r="AA52" s="23">
        <f t="shared" si="1"/>
        <v>109.74614687216682</v>
      </c>
      <c r="AB52" s="23">
        <f t="shared" si="1"/>
        <v>114.55122393472348</v>
      </c>
      <c r="AC52" s="23">
        <f t="shared" si="1"/>
        <v>121.12420670897554</v>
      </c>
      <c r="AD52" s="23">
        <f t="shared" si="1"/>
        <v>126.88123300090662</v>
      </c>
      <c r="AE52" s="23">
        <f t="shared" si="1"/>
        <v>132.8649138712602</v>
      </c>
      <c r="AF52" s="23">
        <f t="shared" si="1"/>
        <v>138.80326382592929</v>
      </c>
      <c r="AG52" s="23">
        <f t="shared" si="1"/>
        <v>140.57116953762466</v>
      </c>
      <c r="AH52" s="23">
        <f t="shared" si="1"/>
        <v>142.88304623753402</v>
      </c>
      <c r="AI52" s="23">
        <f t="shared" si="1"/>
        <v>148.77606527651861</v>
      </c>
    </row>
    <row r="53" spans="9:35" s="23" customFormat="1" x14ac:dyDescent="0.15">
      <c r="K53" s="23">
        <f t="shared" si="0"/>
        <v>100</v>
      </c>
      <c r="L53" s="23">
        <f t="shared" si="1"/>
        <v>99.49723479135244</v>
      </c>
      <c r="M53" s="23">
        <f t="shared" si="1"/>
        <v>99.195575666163904</v>
      </c>
      <c r="N53" s="23">
        <f t="shared" si="1"/>
        <v>98.99446958270488</v>
      </c>
      <c r="O53" s="23">
        <f t="shared" si="1"/>
        <v>98.19004524886877</v>
      </c>
      <c r="P53" s="23">
        <f t="shared" si="1"/>
        <v>96.631473102061335</v>
      </c>
      <c r="Q53" s="23">
        <f t="shared" si="1"/>
        <v>94.167923579688278</v>
      </c>
      <c r="R53" s="23">
        <f t="shared" si="1"/>
        <v>90.899949723479125</v>
      </c>
      <c r="S53" s="23">
        <f t="shared" si="1"/>
        <v>89.894419306184005</v>
      </c>
      <c r="T53" s="23">
        <f t="shared" si="1"/>
        <v>80.542986425339365</v>
      </c>
      <c r="U53" s="23">
        <f t="shared" si="1"/>
        <v>90.045248868778273</v>
      </c>
      <c r="V53" s="23">
        <f t="shared" si="1"/>
        <v>90.849673202614383</v>
      </c>
      <c r="W53" s="23">
        <f t="shared" si="1"/>
        <v>93.614881850175962</v>
      </c>
      <c r="X53" s="23">
        <f t="shared" si="1"/>
        <v>100.30165912518854</v>
      </c>
      <c r="Y53" s="23">
        <f t="shared" si="1"/>
        <v>102.96631473102062</v>
      </c>
      <c r="Z53" s="23">
        <f t="shared" si="1"/>
        <v>107.44092508798391</v>
      </c>
      <c r="AA53" s="23">
        <f t="shared" si="1"/>
        <v>110.00502765208647</v>
      </c>
      <c r="AB53" s="23">
        <f t="shared" si="1"/>
        <v>113.57466063348416</v>
      </c>
      <c r="AC53" s="23">
        <f t="shared" si="1"/>
        <v>114.7812971342383</v>
      </c>
      <c r="AD53" s="23">
        <f t="shared" si="1"/>
        <v>116.49069884364002</v>
      </c>
      <c r="AE53" s="23">
        <f t="shared" si="1"/>
        <v>118.25037707390648</v>
      </c>
      <c r="AF53" s="23">
        <f t="shared" si="1"/>
        <v>120.21116138763198</v>
      </c>
      <c r="AG53" s="23">
        <f t="shared" si="1"/>
        <v>120.61337355455002</v>
      </c>
      <c r="AH53" s="23">
        <f t="shared" si="1"/>
        <v>120.01005530417295</v>
      </c>
      <c r="AI53" s="23">
        <f t="shared" si="1"/>
        <v>121.97083961789843</v>
      </c>
    </row>
    <row r="54" spans="9:35" s="23" customFormat="1" x14ac:dyDescent="0.15">
      <c r="K54" s="23">
        <f t="shared" si="0"/>
        <v>100</v>
      </c>
      <c r="L54" s="23">
        <f t="shared" si="1"/>
        <v>99.744506898313745</v>
      </c>
      <c r="M54" s="23">
        <f t="shared" si="1"/>
        <v>99.897802759325501</v>
      </c>
      <c r="N54" s="23">
        <f t="shared" si="1"/>
        <v>99.795605518651001</v>
      </c>
      <c r="O54" s="23">
        <f t="shared" si="1"/>
        <v>99.233520694941248</v>
      </c>
      <c r="P54" s="23">
        <f t="shared" si="1"/>
        <v>99.029126213592235</v>
      </c>
      <c r="Q54" s="23">
        <f t="shared" si="1"/>
        <v>95.963208993357185</v>
      </c>
      <c r="R54" s="23">
        <f t="shared" si="1"/>
        <v>95.401124169647431</v>
      </c>
      <c r="S54" s="23">
        <f t="shared" si="1"/>
        <v>95.656617271333673</v>
      </c>
      <c r="T54" s="23">
        <f t="shared" si="1"/>
        <v>85.079202861522731</v>
      </c>
      <c r="U54" s="23">
        <f t="shared" si="1"/>
        <v>96.627491057741437</v>
      </c>
      <c r="V54" s="23">
        <f t="shared" si="1"/>
        <v>95.145631067961162</v>
      </c>
      <c r="W54" s="23">
        <f t="shared" si="1"/>
        <v>99.897802759325501</v>
      </c>
      <c r="X54" s="23">
        <f t="shared" si="1"/>
        <v>102.24833929483906</v>
      </c>
      <c r="Y54" s="23">
        <f t="shared" si="1"/>
        <v>103.21921308124681</v>
      </c>
    </row>
    <row r="55" spans="9:35" s="23" customFormat="1" x14ac:dyDescent="0.15">
      <c r="K55" s="23">
        <f t="shared" si="0"/>
        <v>100</v>
      </c>
      <c r="L55" s="23">
        <f t="shared" si="1"/>
        <v>100.11409013120364</v>
      </c>
      <c r="M55" s="23">
        <f t="shared" si="1"/>
        <v>99.942954934398173</v>
      </c>
      <c r="N55" s="23">
        <f t="shared" si="1"/>
        <v>98.802053622361655</v>
      </c>
      <c r="O55" s="23">
        <f t="shared" si="1"/>
        <v>97.49001711351967</v>
      </c>
      <c r="P55" s="23">
        <f t="shared" si="1"/>
        <v>97.718197375926977</v>
      </c>
      <c r="Q55" s="23">
        <f t="shared" si="1"/>
        <v>97.261836851112378</v>
      </c>
      <c r="R55" s="23">
        <f t="shared" si="1"/>
        <v>95.379349686252127</v>
      </c>
      <c r="S55" s="23">
        <f t="shared" si="1"/>
        <v>94.409583571021102</v>
      </c>
      <c r="T55" s="23">
        <f t="shared" si="1"/>
        <v>86.765544780376487</v>
      </c>
      <c r="U55" s="23">
        <f t="shared" si="1"/>
        <v>95.550484883057607</v>
      </c>
      <c r="V55" s="23">
        <f t="shared" si="1"/>
        <v>87.335995436394739</v>
      </c>
      <c r="W55" s="23">
        <f t="shared" si="1"/>
        <v>96.349115801483165</v>
      </c>
      <c r="X55" s="23">
        <f t="shared" si="1"/>
        <v>97.375926982316017</v>
      </c>
      <c r="Y55" s="23">
        <f t="shared" si="1"/>
        <v>97.832287507130616</v>
      </c>
      <c r="Z55" s="23">
        <f t="shared" si="1"/>
        <v>97.090701654306898</v>
      </c>
    </row>
    <row r="56" spans="9:35" s="23" customFormat="1" x14ac:dyDescent="0.15">
      <c r="K56" s="23">
        <f t="shared" si="0"/>
        <v>100</v>
      </c>
      <c r="L56" s="23">
        <f t="shared" si="1"/>
        <v>99.946323134728942</v>
      </c>
      <c r="M56" s="23">
        <f t="shared" si="1"/>
        <v>100.10735373054213</v>
      </c>
      <c r="N56" s="23">
        <f t="shared" si="1"/>
        <v>99.463231347289323</v>
      </c>
      <c r="O56" s="23">
        <f t="shared" si="1"/>
        <v>97.745571658615148</v>
      </c>
      <c r="P56" s="23">
        <f t="shared" si="1"/>
        <v>98.013955984970494</v>
      </c>
      <c r="Q56" s="23">
        <f t="shared" si="1"/>
        <v>97.208803005904457</v>
      </c>
      <c r="R56" s="23">
        <f t="shared" si="1"/>
        <v>96.564680622651636</v>
      </c>
      <c r="S56" s="23">
        <f t="shared" si="1"/>
        <v>94.20289855072464</v>
      </c>
      <c r="T56" s="23">
        <f t="shared" si="1"/>
        <v>94.256575415995698</v>
      </c>
      <c r="U56" s="23">
        <f t="shared" si="1"/>
        <v>94.632313472893188</v>
      </c>
      <c r="V56" s="23">
        <f t="shared" si="1"/>
        <v>92.807300053676869</v>
      </c>
      <c r="W56" s="23">
        <f t="shared" si="1"/>
        <v>94.739667203435317</v>
      </c>
      <c r="X56" s="23">
        <f t="shared" si="1"/>
        <v>95.759527643585614</v>
      </c>
      <c r="Y56" s="23">
        <f t="shared" si="1"/>
        <v>102.20075147611379</v>
      </c>
      <c r="Z56" s="23">
        <f t="shared" si="1"/>
        <v>106.17283950617285</v>
      </c>
      <c r="AA56" s="23">
        <f t="shared" si="1"/>
        <v>109.55448201825014</v>
      </c>
      <c r="AB56" s="23">
        <f t="shared" si="1"/>
        <v>111.64787976382181</v>
      </c>
      <c r="AC56" s="23">
        <f t="shared" si="1"/>
        <v>114.76113794954375</v>
      </c>
      <c r="AD56" s="23">
        <f t="shared" si="1"/>
        <v>118.35748792270532</v>
      </c>
      <c r="AE56" s="23">
        <f t="shared" si="1"/>
        <v>122.75899087493291</v>
      </c>
      <c r="AF56" s="23">
        <f t="shared" si="1"/>
        <v>125.55018786902845</v>
      </c>
      <c r="AG56" s="23">
        <f t="shared" si="1"/>
        <v>127.32152442297371</v>
      </c>
      <c r="AH56" s="23">
        <f t="shared" si="1"/>
        <v>130.48845947396671</v>
      </c>
      <c r="AI56" s="23">
        <f t="shared" si="1"/>
        <v>132.85024154589374</v>
      </c>
    </row>
    <row r="57" spans="9:35" s="23" customFormat="1" x14ac:dyDescent="0.15">
      <c r="K57" s="23">
        <f t="shared" si="0"/>
        <v>100</v>
      </c>
      <c r="L57" s="23">
        <f t="shared" si="1"/>
        <v>99.411476213830312</v>
      </c>
      <c r="M57" s="23">
        <f t="shared" si="1"/>
        <v>99.117214320745461</v>
      </c>
      <c r="N57" s="23">
        <f t="shared" si="1"/>
        <v>98.92103972535557</v>
      </c>
      <c r="O57" s="23">
        <f t="shared" si="1"/>
        <v>98.626777832270719</v>
      </c>
      <c r="P57" s="23">
        <f t="shared" si="1"/>
        <v>97.989210397253558</v>
      </c>
      <c r="Q57" s="23">
        <f t="shared" si="1"/>
        <v>96.027464443354575</v>
      </c>
      <c r="R57" s="23">
        <f t="shared" si="1"/>
        <v>93.231976459048568</v>
      </c>
      <c r="S57" s="23">
        <f t="shared" si="1"/>
        <v>87.346738597351631</v>
      </c>
      <c r="T57" s="23">
        <f t="shared" si="1"/>
        <v>81.020107896027469</v>
      </c>
      <c r="U57" s="23">
        <f t="shared" si="1"/>
        <v>87.59195684158901</v>
      </c>
    </row>
    <row r="58" spans="9:35" s="23" customFormat="1" x14ac:dyDescent="0.15">
      <c r="K58" s="23">
        <f t="shared" si="0"/>
        <v>100</v>
      </c>
      <c r="L58" s="23">
        <f t="shared" si="1"/>
        <v>100.32733224222586</v>
      </c>
      <c r="M58" s="23">
        <f t="shared" si="1"/>
        <v>101.0365521003819</v>
      </c>
      <c r="N58" s="23">
        <f t="shared" si="1"/>
        <v>102.94599018003274</v>
      </c>
      <c r="O58" s="23">
        <f t="shared" si="1"/>
        <v>102.89143480632843</v>
      </c>
      <c r="P58" s="23">
        <f t="shared" si="1"/>
        <v>104.14620840152756</v>
      </c>
      <c r="Q58" s="23">
        <f t="shared" si="1"/>
        <v>103.81887615930169</v>
      </c>
      <c r="R58" s="23">
        <f t="shared" si="1"/>
        <v>103.60065466448445</v>
      </c>
      <c r="S58" s="23">
        <f t="shared" si="1"/>
        <v>105.23731587561376</v>
      </c>
      <c r="T58" s="23">
        <f t="shared" si="1"/>
        <v>98.799781778505192</v>
      </c>
      <c r="U58" s="23">
        <f t="shared" si="1"/>
        <v>105.34642662302237</v>
      </c>
      <c r="V58" s="23">
        <f t="shared" si="1"/>
        <v>92.798690671031125</v>
      </c>
      <c r="W58" s="23">
        <f t="shared" si="1"/>
        <v>93.071467539552643</v>
      </c>
      <c r="X58" s="23">
        <f t="shared" si="1"/>
        <v>95.962902345881076</v>
      </c>
      <c r="Y58" s="23">
        <f t="shared" si="1"/>
        <v>106.16475722858702</v>
      </c>
      <c r="Z58" s="23">
        <f t="shared" si="1"/>
        <v>105.89198036006547</v>
      </c>
      <c r="AA58" s="23">
        <f t="shared" si="1"/>
        <v>107.03764320785598</v>
      </c>
      <c r="AB58" s="23">
        <f t="shared" si="1"/>
        <v>108.40152755046373</v>
      </c>
      <c r="AC58" s="23">
        <f t="shared" si="1"/>
        <v>109.05619203491544</v>
      </c>
      <c r="AD58" s="23">
        <f t="shared" si="1"/>
        <v>106.87397708674305</v>
      </c>
      <c r="AE58" s="23">
        <f t="shared" si="1"/>
        <v>107.74686306601201</v>
      </c>
      <c r="AF58" s="23">
        <f t="shared" si="1"/>
        <v>108.67430441898529</v>
      </c>
      <c r="AG58" s="23">
        <f t="shared" si="1"/>
        <v>101.58210583742499</v>
      </c>
      <c r="AH58" s="23">
        <f t="shared" si="1"/>
        <v>103.2733224222586</v>
      </c>
      <c r="AI58" s="23">
        <f t="shared" si="1"/>
        <v>97.763229678123324</v>
      </c>
    </row>
    <row r="59" spans="9:35" s="23" customFormat="1" x14ac:dyDescent="0.15">
      <c r="K59" s="23">
        <f t="shared" si="0"/>
        <v>100</v>
      </c>
      <c r="L59" s="23">
        <f t="shared" si="1"/>
        <v>99.379203310915685</v>
      </c>
      <c r="M59" s="23">
        <f t="shared" si="1"/>
        <v>98.344542162441826</v>
      </c>
      <c r="N59" s="23">
        <f t="shared" si="1"/>
        <v>97.154681841696856</v>
      </c>
      <c r="O59" s="23">
        <f t="shared" si="1"/>
        <v>89.498189342990173</v>
      </c>
      <c r="P59" s="23">
        <f t="shared" si="1"/>
        <v>89.342990170719091</v>
      </c>
      <c r="Q59" s="23">
        <f t="shared" si="1"/>
        <v>90.94671495085359</v>
      </c>
      <c r="R59" s="23">
        <f t="shared" si="1"/>
        <v>86.0320744956027</v>
      </c>
      <c r="S59" s="23">
        <f t="shared" si="1"/>
        <v>84.273150543197104</v>
      </c>
      <c r="T59" s="23">
        <f t="shared" si="1"/>
        <v>84.893947232281434</v>
      </c>
      <c r="U59" s="23">
        <f t="shared" si="1"/>
        <v>84.376616658044483</v>
      </c>
      <c r="V59" s="23">
        <f t="shared" si="1"/>
        <v>77.54785307811693</v>
      </c>
      <c r="W59" s="23">
        <f t="shared" si="1"/>
        <v>78.685980341438182</v>
      </c>
      <c r="X59" s="23">
        <f t="shared" si="1"/>
        <v>81.893429901707194</v>
      </c>
      <c r="Y59" s="23">
        <f t="shared" si="1"/>
        <v>87.015002586652884</v>
      </c>
      <c r="Z59" s="23">
        <f t="shared" si="1"/>
        <v>93.067770305225039</v>
      </c>
      <c r="AA59" s="23">
        <f t="shared" si="1"/>
        <v>96.844283497154692</v>
      </c>
      <c r="AB59" s="23">
        <f t="shared" si="1"/>
        <v>102.79358510087947</v>
      </c>
      <c r="AC59" s="23">
        <f t="shared" si="1"/>
        <v>107.55302638385929</v>
      </c>
      <c r="AD59" s="23">
        <f t="shared" si="1"/>
        <v>112.4159337816865</v>
      </c>
      <c r="AE59" s="23">
        <f t="shared" si="1"/>
        <v>115.83031557165029</v>
      </c>
      <c r="AF59" s="23">
        <f t="shared" si="1"/>
        <v>119.0377651319193</v>
      </c>
      <c r="AG59" s="23">
        <f t="shared" si="1"/>
        <v>119.96896016554579</v>
      </c>
      <c r="AH59" s="23">
        <f t="shared" si="1"/>
        <v>121.98654940506985</v>
      </c>
      <c r="AI59" s="23">
        <f t="shared" si="1"/>
        <v>122.96947749612004</v>
      </c>
    </row>
    <row r="60" spans="9:35" s="23" customFormat="1" x14ac:dyDescent="0.15">
      <c r="K60" s="23">
        <f t="shared" si="0"/>
        <v>100</v>
      </c>
      <c r="L60" s="23">
        <f t="shared" si="1"/>
        <v>99.214916584887149</v>
      </c>
      <c r="M60" s="23">
        <f t="shared" si="1"/>
        <v>99.165848871442591</v>
      </c>
      <c r="N60" s="23">
        <f t="shared" si="1"/>
        <v>98.969578017664389</v>
      </c>
      <c r="O60" s="23">
        <f t="shared" si="1"/>
        <v>98.675171736997058</v>
      </c>
      <c r="P60" s="23">
        <f t="shared" si="1"/>
        <v>98.724239450441615</v>
      </c>
      <c r="Q60" s="23">
        <f t="shared" si="1"/>
        <v>98.282630029440639</v>
      </c>
      <c r="R60" s="23">
        <f t="shared" si="1"/>
        <v>97.301275760549558</v>
      </c>
      <c r="S60" s="23">
        <f t="shared" si="1"/>
        <v>94.946025515211005</v>
      </c>
      <c r="T60" s="23">
        <f t="shared" si="1"/>
        <v>94.4062806673209</v>
      </c>
      <c r="U60" s="23">
        <f t="shared" si="1"/>
        <v>94.455348380765457</v>
      </c>
      <c r="V60" s="23">
        <f t="shared" si="1"/>
        <v>85.181550539744848</v>
      </c>
      <c r="W60" s="23">
        <f t="shared" si="1"/>
        <v>89.352306182531905</v>
      </c>
      <c r="X60" s="23">
        <f t="shared" si="1"/>
        <v>95.927379784102072</v>
      </c>
      <c r="Y60" s="23">
        <f t="shared" si="1"/>
        <v>99.705593719332683</v>
      </c>
      <c r="Z60" s="23">
        <f t="shared" si="1"/>
        <v>105.5937193326791</v>
      </c>
      <c r="AA60" s="23">
        <f t="shared" si="1"/>
        <v>115.94700686947989</v>
      </c>
      <c r="AB60" s="23">
        <f t="shared" si="1"/>
        <v>119.23454367026497</v>
      </c>
      <c r="AC60" s="23">
        <f t="shared" si="1"/>
        <v>126.20215897939157</v>
      </c>
      <c r="AD60" s="23">
        <f t="shared" si="1"/>
        <v>133.51324828263003</v>
      </c>
      <c r="AE60" s="23">
        <f t="shared" si="1"/>
        <v>139.84298331697744</v>
      </c>
      <c r="AF60" s="23">
        <f t="shared" si="1"/>
        <v>146.56526005888125</v>
      </c>
      <c r="AG60" s="23">
        <f t="shared" si="1"/>
        <v>150.29440628066732</v>
      </c>
      <c r="AH60" s="23">
        <f t="shared" si="1"/>
        <v>156.32973503434741</v>
      </c>
      <c r="AI60" s="23">
        <f t="shared" si="1"/>
        <v>160.05888125613345</v>
      </c>
    </row>
    <row r="61" spans="9:35" s="23" customFormat="1" x14ac:dyDescent="0.15">
      <c r="K61" s="23">
        <f t="shared" si="0"/>
        <v>100</v>
      </c>
      <c r="L61" s="23">
        <f t="shared" si="1"/>
        <v>100.39980009995001</v>
      </c>
      <c r="M61" s="23">
        <f t="shared" si="1"/>
        <v>100.44977511244379</v>
      </c>
      <c r="N61" s="23">
        <f t="shared" si="1"/>
        <v>100.34982508745625</v>
      </c>
      <c r="O61" s="23">
        <f t="shared" si="1"/>
        <v>99.850074962518732</v>
      </c>
      <c r="P61" s="23">
        <f t="shared" si="1"/>
        <v>100.09995002498749</v>
      </c>
      <c r="Q61" s="23">
        <f t="shared" si="1"/>
        <v>99.800099950024986</v>
      </c>
      <c r="R61" s="23">
        <f t="shared" si="1"/>
        <v>98.050974512743622</v>
      </c>
      <c r="S61" s="23">
        <f t="shared" si="1"/>
        <v>95.202398800599696</v>
      </c>
      <c r="T61" s="23">
        <f t="shared" si="1"/>
        <v>89.405297351324336</v>
      </c>
      <c r="U61" s="23">
        <f t="shared" si="1"/>
        <v>95.002498750624696</v>
      </c>
      <c r="V61" s="23">
        <f t="shared" si="1"/>
        <v>82.75862068965516</v>
      </c>
      <c r="W61" s="23">
        <f t="shared" si="1"/>
        <v>86.906546726636677</v>
      </c>
      <c r="X61" s="23">
        <f t="shared" si="1"/>
        <v>87.906046976511732</v>
      </c>
      <c r="Y61" s="23">
        <f t="shared" si="1"/>
        <v>94.552723638180908</v>
      </c>
      <c r="Z61" s="23">
        <f t="shared" si="1"/>
        <v>99.600199900049972</v>
      </c>
      <c r="AA61" s="23">
        <f t="shared" ref="AA61:AI61" si="2">100*AA16/$K16</f>
        <v>101.99900049975011</v>
      </c>
      <c r="AB61" s="23">
        <f t="shared" si="2"/>
        <v>109.34532733633182</v>
      </c>
      <c r="AC61" s="23">
        <f t="shared" si="2"/>
        <v>113.39330334832583</v>
      </c>
      <c r="AD61" s="23">
        <f t="shared" si="2"/>
        <v>119.2903548225887</v>
      </c>
      <c r="AE61" s="23">
        <f t="shared" si="2"/>
        <v>123.03848075962019</v>
      </c>
      <c r="AF61" s="23">
        <f t="shared" si="2"/>
        <v>129.08545727136431</v>
      </c>
      <c r="AG61" s="23">
        <f t="shared" si="2"/>
        <v>134.38280859570213</v>
      </c>
      <c r="AH61" s="23">
        <f t="shared" si="2"/>
        <v>138.4807596201899</v>
      </c>
      <c r="AI61" s="23">
        <f t="shared" si="2"/>
        <v>143.87806096951522</v>
      </c>
    </row>
    <row r="62" spans="9:35" s="23" customFormat="1" x14ac:dyDescent="0.15">
      <c r="K62" s="23">
        <f t="shared" si="0"/>
        <v>100</v>
      </c>
      <c r="L62" s="23">
        <f t="shared" ref="L62:AI72" si="3">100*L17/$K17</f>
        <v>100.15764582238569</v>
      </c>
      <c r="M62" s="23">
        <f t="shared" si="3"/>
        <v>100.47293746715711</v>
      </c>
      <c r="N62" s="23">
        <f t="shared" si="3"/>
        <v>100</v>
      </c>
      <c r="O62" s="23">
        <f t="shared" si="3"/>
        <v>99.894902785076198</v>
      </c>
      <c r="P62" s="23">
        <f t="shared" si="3"/>
        <v>99.789805570152367</v>
      </c>
      <c r="Q62" s="23">
        <f t="shared" si="3"/>
        <v>98.686284813452431</v>
      </c>
      <c r="R62" s="23">
        <f t="shared" si="3"/>
        <v>95.796111403047817</v>
      </c>
      <c r="S62" s="23">
        <f t="shared" si="3"/>
        <v>92.853389385181302</v>
      </c>
      <c r="T62" s="23">
        <f t="shared" si="3"/>
        <v>89.910667367314758</v>
      </c>
      <c r="U62" s="23">
        <f t="shared" si="3"/>
        <v>92.065160273252758</v>
      </c>
      <c r="V62" s="23">
        <f t="shared" si="3"/>
        <v>86.600105097214922</v>
      </c>
      <c r="W62" s="23">
        <f t="shared" si="3"/>
        <v>85.864424592748293</v>
      </c>
      <c r="X62" s="23">
        <f t="shared" si="3"/>
        <v>90.436153441933783</v>
      </c>
      <c r="Y62" s="23">
        <f t="shared" si="3"/>
        <v>96.374146085128743</v>
      </c>
      <c r="Z62" s="23">
        <f t="shared" si="3"/>
        <v>104.20388859695217</v>
      </c>
      <c r="AA62" s="23">
        <f t="shared" si="3"/>
        <v>107.0940620073568</v>
      </c>
      <c r="AB62" s="23">
        <f t="shared" si="3"/>
        <v>114.39831844456121</v>
      </c>
      <c r="AC62" s="23">
        <f t="shared" si="3"/>
        <v>120.44140830267997</v>
      </c>
      <c r="AD62" s="23">
        <f t="shared" si="3"/>
        <v>127.22017866526537</v>
      </c>
      <c r="AE62" s="23">
        <f t="shared" si="3"/>
        <v>131.94955333683657</v>
      </c>
      <c r="AF62" s="23">
        <f t="shared" si="3"/>
        <v>137.25696269048871</v>
      </c>
      <c r="AG62" s="23">
        <f t="shared" si="3"/>
        <v>142.0388859695218</v>
      </c>
      <c r="AH62" s="23">
        <f t="shared" si="3"/>
        <v>148.76510772464528</v>
      </c>
      <c r="AI62" s="23">
        <f t="shared" si="3"/>
        <v>157.01523909616395</v>
      </c>
    </row>
    <row r="63" spans="9:35" s="23" customFormat="1" x14ac:dyDescent="0.15">
      <c r="K63" s="23">
        <f t="shared" si="0"/>
        <v>100</v>
      </c>
      <c r="L63" s="23">
        <f t="shared" si="3"/>
        <v>100.15772870662461</v>
      </c>
      <c r="M63" s="23">
        <f t="shared" si="3"/>
        <v>100.05257623554154</v>
      </c>
      <c r="N63" s="23">
        <f t="shared" si="3"/>
        <v>99.947423764458478</v>
      </c>
      <c r="O63" s="23">
        <f t="shared" si="3"/>
        <v>100.15772870662461</v>
      </c>
      <c r="P63" s="23">
        <f t="shared" si="3"/>
        <v>100.21030494216613</v>
      </c>
      <c r="Q63" s="23">
        <f t="shared" si="3"/>
        <v>100.05257623554154</v>
      </c>
      <c r="R63" s="23">
        <f t="shared" si="3"/>
        <v>100.31545741324921</v>
      </c>
      <c r="S63" s="23">
        <f t="shared" si="3"/>
        <v>98.002103049421663</v>
      </c>
      <c r="T63" s="23">
        <f t="shared" si="3"/>
        <v>93.480546792849637</v>
      </c>
      <c r="U63" s="23">
        <f t="shared" si="3"/>
        <v>94.794952681388011</v>
      </c>
      <c r="V63" s="23">
        <f t="shared" si="3"/>
        <v>88.275499474237648</v>
      </c>
      <c r="W63" s="23">
        <f t="shared" si="3"/>
        <v>98.264984227129347</v>
      </c>
      <c r="X63" s="23">
        <f t="shared" si="3"/>
        <v>101.26182965299687</v>
      </c>
      <c r="Y63" s="23">
        <f t="shared" si="3"/>
        <v>107.04521556256573</v>
      </c>
      <c r="Z63" s="23">
        <f t="shared" si="3"/>
        <v>115.03680336487908</v>
      </c>
      <c r="AA63" s="23">
        <f t="shared" si="3"/>
        <v>119.08517350157729</v>
      </c>
      <c r="AB63" s="23">
        <f t="shared" si="3"/>
        <v>122.92323869610937</v>
      </c>
      <c r="AC63" s="23">
        <f t="shared" si="3"/>
        <v>128.33859095688749</v>
      </c>
      <c r="AD63" s="23">
        <f t="shared" si="3"/>
        <v>132.9652996845426</v>
      </c>
      <c r="AE63" s="23">
        <f t="shared" si="3"/>
        <v>133.49106203995794</v>
      </c>
      <c r="AF63" s="23">
        <f t="shared" si="3"/>
        <v>136.64563617245005</v>
      </c>
      <c r="AG63" s="23">
        <f t="shared" si="3"/>
        <v>138.38065194532072</v>
      </c>
      <c r="AH63" s="23">
        <f t="shared" si="3"/>
        <v>142.06098843322818</v>
      </c>
      <c r="AI63" s="23">
        <f t="shared" si="3"/>
        <v>146.79284963196636</v>
      </c>
    </row>
    <row r="64" spans="9:35" s="23" customFormat="1" x14ac:dyDescent="0.15">
      <c r="K64" s="23">
        <f t="shared" si="0"/>
        <v>100</v>
      </c>
      <c r="L64" s="23">
        <f t="shared" si="3"/>
        <v>100.04955401387514</v>
      </c>
      <c r="M64" s="23">
        <f t="shared" si="3"/>
        <v>100.34687809712587</v>
      </c>
      <c r="N64" s="23">
        <f t="shared" si="3"/>
        <v>100.6442021803766</v>
      </c>
      <c r="O64" s="23">
        <f t="shared" si="3"/>
        <v>101.73439048562933</v>
      </c>
      <c r="P64" s="23">
        <f t="shared" si="3"/>
        <v>102.32903865213082</v>
      </c>
      <c r="Q64" s="23">
        <f t="shared" si="3"/>
        <v>102.47770069375619</v>
      </c>
      <c r="R64" s="23">
        <f t="shared" si="3"/>
        <v>102.82457879088206</v>
      </c>
      <c r="S64" s="23">
        <f t="shared" si="3"/>
        <v>101.0406342913776</v>
      </c>
      <c r="T64" s="23">
        <f t="shared" si="3"/>
        <v>98.265609514370652</v>
      </c>
      <c r="U64" s="23">
        <f t="shared" si="3"/>
        <v>99.157581764122909</v>
      </c>
      <c r="V64" s="23">
        <f t="shared" si="3"/>
        <v>94.747274529236876</v>
      </c>
      <c r="W64" s="23">
        <f t="shared" si="3"/>
        <v>100.14866204162537</v>
      </c>
      <c r="X64" s="23">
        <f t="shared" si="3"/>
        <v>102.47770069375619</v>
      </c>
      <c r="Y64" s="23">
        <f t="shared" si="3"/>
        <v>105.10406342913777</v>
      </c>
      <c r="Z64" s="23">
        <f t="shared" si="3"/>
        <v>113.92467789890982</v>
      </c>
      <c r="AA64" s="23">
        <f t="shared" si="3"/>
        <v>117.8394449950446</v>
      </c>
      <c r="AB64" s="23">
        <f t="shared" si="3"/>
        <v>122.74529236868186</v>
      </c>
      <c r="AC64" s="23">
        <f t="shared" si="3"/>
        <v>127.94846382556987</v>
      </c>
      <c r="AD64" s="23">
        <f t="shared" si="3"/>
        <v>132.35877106045589</v>
      </c>
      <c r="AE64" s="23">
        <f t="shared" si="3"/>
        <v>137.7601585728444</v>
      </c>
      <c r="AF64" s="23">
        <f t="shared" si="3"/>
        <v>140.63429137760158</v>
      </c>
      <c r="AG64" s="23">
        <f t="shared" si="3"/>
        <v>143.80574826560951</v>
      </c>
      <c r="AH64" s="23">
        <f t="shared" si="3"/>
        <v>147.17542120911793</v>
      </c>
      <c r="AI64" s="23">
        <f t="shared" si="3"/>
        <v>152.92368681863232</v>
      </c>
    </row>
    <row r="65" spans="11:35" s="23" customFormat="1" x14ac:dyDescent="0.15">
      <c r="K65" s="23">
        <f t="shared" si="0"/>
        <v>100</v>
      </c>
      <c r="L65" s="23">
        <f t="shared" si="3"/>
        <v>100.05030181086519</v>
      </c>
      <c r="M65" s="23">
        <f t="shared" si="3"/>
        <v>99.748490945674035</v>
      </c>
      <c r="N65" s="23">
        <f t="shared" si="3"/>
        <v>99.547283702213278</v>
      </c>
      <c r="O65" s="23">
        <f t="shared" si="3"/>
        <v>100</v>
      </c>
      <c r="P65" s="23">
        <f t="shared" si="3"/>
        <v>99.195171026156942</v>
      </c>
      <c r="Q65" s="23">
        <f t="shared" si="3"/>
        <v>98.843058350100591</v>
      </c>
      <c r="R65" s="23">
        <f t="shared" si="3"/>
        <v>98.490945674044255</v>
      </c>
      <c r="S65" s="23">
        <f t="shared" si="3"/>
        <v>93.712273641851112</v>
      </c>
      <c r="T65" s="23">
        <f t="shared" si="3"/>
        <v>85.563380281690158</v>
      </c>
      <c r="U65" s="23">
        <f t="shared" si="3"/>
        <v>81.036217303822937</v>
      </c>
      <c r="V65" s="23">
        <f t="shared" si="3"/>
        <v>80.533199195171036</v>
      </c>
      <c r="W65" s="23">
        <f t="shared" si="3"/>
        <v>83.299798792756533</v>
      </c>
      <c r="X65" s="23">
        <f t="shared" si="3"/>
        <v>90.995975855130794</v>
      </c>
      <c r="Y65" s="23">
        <f t="shared" si="3"/>
        <v>89.8390342052314</v>
      </c>
      <c r="Z65" s="23">
        <f t="shared" si="3"/>
        <v>95.422535211267615</v>
      </c>
      <c r="AA65" s="23">
        <f t="shared" si="3"/>
        <v>102.01207243460765</v>
      </c>
      <c r="AB65" s="23">
        <f t="shared" si="3"/>
        <v>107.24346076458752</v>
      </c>
      <c r="AC65" s="23">
        <f t="shared" si="3"/>
        <v>110.06036217303823</v>
      </c>
      <c r="AD65" s="23">
        <f t="shared" si="3"/>
        <v>111.11670020120725</v>
      </c>
      <c r="AE65" s="23">
        <f t="shared" si="3"/>
        <v>113.53118712273643</v>
      </c>
      <c r="AF65" s="23">
        <f t="shared" si="3"/>
        <v>114.93963782696177</v>
      </c>
      <c r="AG65" s="23">
        <f t="shared" si="3"/>
        <v>113.73239436619718</v>
      </c>
      <c r="AH65" s="23">
        <f t="shared" si="3"/>
        <v>114.43661971830987</v>
      </c>
      <c r="AI65" s="23">
        <f t="shared" si="3"/>
        <v>114.73843058350101</v>
      </c>
    </row>
    <row r="66" spans="11:35" s="23" customFormat="1" x14ac:dyDescent="0.15">
      <c r="K66" s="23">
        <f t="shared" si="0"/>
        <v>100</v>
      </c>
      <c r="L66" s="23">
        <f t="shared" si="3"/>
        <v>99.945444626295696</v>
      </c>
      <c r="M66" s="23">
        <f t="shared" si="3"/>
        <v>99.727223131478453</v>
      </c>
      <c r="N66" s="23">
        <f t="shared" si="3"/>
        <v>99.399890889252603</v>
      </c>
      <c r="O66" s="23">
        <f t="shared" si="3"/>
        <v>99.67266775777415</v>
      </c>
      <c r="P66" s="23">
        <f t="shared" si="3"/>
        <v>99.781778505182771</v>
      </c>
      <c r="Q66" s="23">
        <f t="shared" si="3"/>
        <v>99.618112384069846</v>
      </c>
      <c r="R66" s="23">
        <f t="shared" si="3"/>
        <v>98.799781778505192</v>
      </c>
      <c r="S66" s="23">
        <f t="shared" si="3"/>
        <v>96.835788325150034</v>
      </c>
      <c r="T66" s="23">
        <f t="shared" si="3"/>
        <v>94.817239498090572</v>
      </c>
      <c r="U66" s="23">
        <f t="shared" si="3"/>
        <v>96.290234588106927</v>
      </c>
      <c r="V66" s="23">
        <f t="shared" si="3"/>
        <v>92.03491543917076</v>
      </c>
      <c r="W66" s="23">
        <f t="shared" si="3"/>
        <v>96.126568466994001</v>
      </c>
      <c r="X66" s="23">
        <f t="shared" si="3"/>
        <v>102.89143480632843</v>
      </c>
      <c r="Y66" s="23">
        <f t="shared" si="3"/>
        <v>101.41843971631207</v>
      </c>
      <c r="Z66" s="23">
        <f t="shared" si="3"/>
        <v>108.45608292416804</v>
      </c>
      <c r="AA66" s="23">
        <f t="shared" si="3"/>
        <v>112.00218221494818</v>
      </c>
      <c r="AB66" s="23">
        <f t="shared" si="3"/>
        <v>114.89361702127661</v>
      </c>
      <c r="AC66" s="23">
        <f t="shared" si="3"/>
        <v>118.49427168576106</v>
      </c>
      <c r="AD66" s="23">
        <f t="shared" si="3"/>
        <v>123.40425531914894</v>
      </c>
      <c r="AE66" s="23">
        <f t="shared" si="3"/>
        <v>125.3682487725041</v>
      </c>
      <c r="AF66" s="23">
        <f t="shared" si="3"/>
        <v>123.34969994544464</v>
      </c>
      <c r="AG66" s="23">
        <f t="shared" si="3"/>
        <v>129.40534642662303</v>
      </c>
      <c r="AH66" s="23">
        <f t="shared" si="3"/>
        <v>130.22367703218768</v>
      </c>
      <c r="AI66" s="23">
        <f t="shared" si="3"/>
        <v>130.76923076923077</v>
      </c>
    </row>
    <row r="67" spans="11:35" s="23" customFormat="1" x14ac:dyDescent="0.15">
      <c r="K67" s="23">
        <f t="shared" si="0"/>
        <v>100</v>
      </c>
      <c r="L67" s="23">
        <f t="shared" si="3"/>
        <v>100.14713094654243</v>
      </c>
      <c r="M67" s="23">
        <f t="shared" si="3"/>
        <v>99.901912702305054</v>
      </c>
      <c r="N67" s="23">
        <f t="shared" si="3"/>
        <v>100.93182932810201</v>
      </c>
      <c r="O67" s="23">
        <f t="shared" si="3"/>
        <v>102.59931338891613</v>
      </c>
      <c r="P67" s="23">
        <f t="shared" si="3"/>
        <v>103.58018636586561</v>
      </c>
      <c r="Q67" s="23">
        <f t="shared" si="3"/>
        <v>104.61010299166257</v>
      </c>
      <c r="R67" s="23">
        <f t="shared" si="3"/>
        <v>106.6699362432565</v>
      </c>
      <c r="S67" s="23">
        <f t="shared" si="3"/>
        <v>106.03236880823933</v>
      </c>
      <c r="T67" s="23">
        <f t="shared" si="3"/>
        <v>89.210397253555669</v>
      </c>
      <c r="U67" s="23">
        <f t="shared" si="3"/>
        <v>103.0407062285434</v>
      </c>
      <c r="V67" s="23">
        <f t="shared" si="3"/>
        <v>84.355076017655705</v>
      </c>
      <c r="W67" s="23">
        <f t="shared" si="3"/>
        <v>91.858754291319272</v>
      </c>
      <c r="X67" s="23">
        <f t="shared" si="3"/>
        <v>94.605198626777835</v>
      </c>
      <c r="Y67" s="23">
        <f t="shared" si="3"/>
        <v>98.626777832270719</v>
      </c>
      <c r="Z67" s="23">
        <f t="shared" si="3"/>
        <v>107.35654732712113</v>
      </c>
      <c r="AA67" s="23">
        <f t="shared" si="3"/>
        <v>111.42717018146149</v>
      </c>
      <c r="AB67" s="23">
        <f t="shared" si="3"/>
        <v>115.69396763119175</v>
      </c>
      <c r="AC67" s="23">
        <f t="shared" si="3"/>
        <v>117.94997547817557</v>
      </c>
      <c r="AD67" s="23">
        <f t="shared" si="3"/>
        <v>120.9416380578715</v>
      </c>
      <c r="AE67" s="23">
        <f t="shared" si="3"/>
        <v>124.52182442373713</v>
      </c>
      <c r="AF67" s="23">
        <f t="shared" si="3"/>
        <v>129.1319274153997</v>
      </c>
      <c r="AG67" s="23">
        <f t="shared" si="3"/>
        <v>133.44776851397742</v>
      </c>
      <c r="AH67" s="23">
        <f t="shared" si="3"/>
        <v>137.46934771947033</v>
      </c>
      <c r="AI67" s="23">
        <f t="shared" si="3"/>
        <v>141.883276115743</v>
      </c>
    </row>
    <row r="68" spans="11:35" s="23" customFormat="1" x14ac:dyDescent="0.15">
      <c r="K68" s="23">
        <f t="shared" si="0"/>
        <v>100</v>
      </c>
      <c r="L68" s="23">
        <f t="shared" si="3"/>
        <v>99.370764762826724</v>
      </c>
      <c r="M68" s="23">
        <f t="shared" si="3"/>
        <v>99.273959341723142</v>
      </c>
      <c r="N68" s="23">
        <f t="shared" si="3"/>
        <v>97.192642787996121</v>
      </c>
      <c r="O68" s="23">
        <f t="shared" si="3"/>
        <v>95.595353339787025</v>
      </c>
      <c r="P68" s="23">
        <f t="shared" si="3"/>
        <v>96.176185866408517</v>
      </c>
      <c r="Q68" s="23">
        <f t="shared" si="3"/>
        <v>94.433688286544054</v>
      </c>
      <c r="R68" s="23">
        <f t="shared" si="3"/>
        <v>92.061955469506287</v>
      </c>
      <c r="S68" s="23">
        <f t="shared" si="3"/>
        <v>90.561471442400773</v>
      </c>
      <c r="T68" s="23">
        <f t="shared" si="3"/>
        <v>86.544046466602126</v>
      </c>
      <c r="U68" s="23">
        <f t="shared" si="3"/>
        <v>87.899322362052274</v>
      </c>
      <c r="V68" s="23">
        <f t="shared" si="3"/>
        <v>85.91481122942885</v>
      </c>
      <c r="W68" s="23">
        <f t="shared" si="3"/>
        <v>86.931268151016454</v>
      </c>
      <c r="X68" s="23">
        <f t="shared" si="3"/>
        <v>87.270087124878998</v>
      </c>
      <c r="Y68" s="23">
        <f t="shared" si="3"/>
        <v>99.66118102613747</v>
      </c>
      <c r="Z68" s="23">
        <f t="shared" si="3"/>
        <v>105.27589545014521</v>
      </c>
      <c r="AA68" s="23">
        <f t="shared" si="3"/>
        <v>109.43852855759923</v>
      </c>
      <c r="AB68" s="23">
        <f t="shared" si="3"/>
        <v>115.58567279767666</v>
      </c>
      <c r="AC68" s="23">
        <f t="shared" si="3"/>
        <v>119.99031945788964</v>
      </c>
      <c r="AD68" s="23">
        <f t="shared" si="3"/>
        <v>120.32913843175217</v>
      </c>
      <c r="AE68" s="23">
        <f t="shared" si="3"/>
        <v>124.92739593417231</v>
      </c>
      <c r="AF68" s="23">
        <f t="shared" si="3"/>
        <v>128.31558567279768</v>
      </c>
      <c r="AG68" s="23">
        <f t="shared" si="3"/>
        <v>129.18683446272991</v>
      </c>
      <c r="AH68" s="23">
        <f t="shared" si="3"/>
        <v>131.70377541142304</v>
      </c>
      <c r="AI68" s="23">
        <f t="shared" si="3"/>
        <v>134.84995159728945</v>
      </c>
    </row>
    <row r="69" spans="11:35" s="23" customFormat="1" x14ac:dyDescent="0.15">
      <c r="K69" s="23">
        <f t="shared" si="0"/>
        <v>100</v>
      </c>
      <c r="L69" s="23">
        <f t="shared" si="3"/>
        <v>100.08598452278589</v>
      </c>
      <c r="M69" s="23">
        <f t="shared" si="3"/>
        <v>99.011177987962157</v>
      </c>
      <c r="N69" s="23">
        <f t="shared" si="3"/>
        <v>96.775580395528792</v>
      </c>
      <c r="O69" s="23">
        <f t="shared" si="3"/>
        <v>94.797936371453133</v>
      </c>
      <c r="P69" s="23">
        <f t="shared" si="3"/>
        <v>91.573516766981939</v>
      </c>
      <c r="Q69" s="23">
        <f t="shared" si="3"/>
        <v>91.874462596732585</v>
      </c>
      <c r="R69" s="23">
        <f t="shared" si="3"/>
        <v>86.457437661220979</v>
      </c>
      <c r="S69" s="23">
        <f t="shared" si="3"/>
        <v>84.178847807394646</v>
      </c>
      <c r="T69" s="23">
        <f t="shared" si="3"/>
        <v>85.726569217540842</v>
      </c>
      <c r="U69" s="23">
        <f t="shared" si="3"/>
        <v>84.092863284608754</v>
      </c>
      <c r="V69" s="23">
        <f t="shared" si="3"/>
        <v>80.696474634565774</v>
      </c>
      <c r="W69" s="23">
        <f t="shared" si="3"/>
        <v>78.804815133275994</v>
      </c>
      <c r="X69" s="23">
        <f t="shared" si="3"/>
        <v>77.858985382631118</v>
      </c>
      <c r="Y69" s="23">
        <f t="shared" si="3"/>
        <v>83.233018056749785</v>
      </c>
      <c r="Z69" s="23">
        <f t="shared" si="3"/>
        <v>88.607050730868437</v>
      </c>
      <c r="AA69" s="23">
        <f t="shared" si="3"/>
        <v>90.240756663800511</v>
      </c>
      <c r="AB69" s="23">
        <f t="shared" si="3"/>
        <v>93.637145313843504</v>
      </c>
      <c r="AC69" s="23">
        <f t="shared" si="3"/>
        <v>97.205503009458297</v>
      </c>
      <c r="AD69" s="23">
        <f t="shared" si="3"/>
        <v>102.7085124677558</v>
      </c>
      <c r="AE69" s="23">
        <f t="shared" si="3"/>
        <v>102.66552020636284</v>
      </c>
      <c r="AF69" s="23">
        <f t="shared" si="3"/>
        <v>104.47119518486672</v>
      </c>
      <c r="AG69" s="23">
        <f t="shared" si="3"/>
        <v>105.37403267411865</v>
      </c>
      <c r="AH69" s="23">
        <f t="shared" si="3"/>
        <v>107.69561478933791</v>
      </c>
      <c r="AI69" s="23">
        <f t="shared" si="3"/>
        <v>111.00601891659501</v>
      </c>
    </row>
    <row r="70" spans="11:35" x14ac:dyDescent="0.15">
      <c r="K70" s="4">
        <f t="shared" si="0"/>
        <v>100</v>
      </c>
      <c r="L70" s="4">
        <f t="shared" si="3"/>
        <v>100.322407307899</v>
      </c>
      <c r="M70" s="4">
        <f t="shared" si="3"/>
        <v>100.42987641053199</v>
      </c>
      <c r="N70" s="4">
        <f t="shared" si="3"/>
        <v>98.6029016657711</v>
      </c>
      <c r="O70" s="4">
        <f t="shared" si="3"/>
        <v>97.85061794734014</v>
      </c>
      <c r="P70" s="4">
        <f t="shared" si="3"/>
        <v>96.131112305212255</v>
      </c>
      <c r="Q70" s="4">
        <f t="shared" si="3"/>
        <v>93.014508328855442</v>
      </c>
      <c r="R70" s="4">
        <f t="shared" si="3"/>
        <v>93.336915636754441</v>
      </c>
      <c r="S70" s="4">
        <f t="shared" si="3"/>
        <v>86.297689414293387</v>
      </c>
      <c r="T70" s="4">
        <f t="shared" si="3"/>
        <v>84.739387426114988</v>
      </c>
      <c r="U70" s="4">
        <f t="shared" si="3"/>
        <v>81.246641590542723</v>
      </c>
      <c r="V70" s="4">
        <f t="shared" si="3"/>
        <v>81.783987103707688</v>
      </c>
      <c r="W70" s="4">
        <f t="shared" si="3"/>
        <v>87.479849543256321</v>
      </c>
      <c r="X70" s="4">
        <f t="shared" si="3"/>
        <v>87.211176786673832</v>
      </c>
      <c r="Y70" s="4">
        <f t="shared" si="3"/>
        <v>92.530897367006986</v>
      </c>
      <c r="Z70" s="4">
        <f t="shared" si="3"/>
        <v>87.479849543256321</v>
      </c>
      <c r="AA70" s="4">
        <f t="shared" si="3"/>
        <v>94.357872111767861</v>
      </c>
      <c r="AB70" s="4">
        <f t="shared" si="3"/>
        <v>96.614723267060725</v>
      </c>
      <c r="AC70" s="4">
        <f t="shared" si="3"/>
        <v>90.327780763030617</v>
      </c>
      <c r="AD70" s="4">
        <f t="shared" si="3"/>
        <v>87.157442235357337</v>
      </c>
      <c r="AE70" s="4">
        <f t="shared" si="3"/>
        <v>85.384202041912957</v>
      </c>
      <c r="AF70" s="4">
        <f t="shared" si="3"/>
        <v>82.536270822138633</v>
      </c>
      <c r="AG70" s="4">
        <f t="shared" si="3"/>
        <v>83.879634605051052</v>
      </c>
      <c r="AH70" s="4">
        <f t="shared" si="3"/>
        <v>83.449758194519077</v>
      </c>
      <c r="AI70" s="4">
        <f t="shared" si="3"/>
        <v>85.921547555077922</v>
      </c>
    </row>
    <row r="71" spans="11:35" x14ac:dyDescent="0.15">
      <c r="K71" s="4">
        <f t="shared" si="0"/>
        <v>100</v>
      </c>
      <c r="L71" s="4">
        <f t="shared" si="3"/>
        <v>100.10411244143674</v>
      </c>
      <c r="M71" s="4">
        <f t="shared" si="3"/>
        <v>100.20822488287349</v>
      </c>
      <c r="N71" s="4">
        <f t="shared" si="3"/>
        <v>99.843831337844861</v>
      </c>
      <c r="O71" s="4">
        <f t="shared" si="3"/>
        <v>99.791775117126505</v>
      </c>
      <c r="P71" s="4">
        <f t="shared" si="3"/>
        <v>99.531494013534612</v>
      </c>
      <c r="Q71" s="4">
        <f t="shared" si="3"/>
        <v>99.010931806350854</v>
      </c>
      <c r="R71" s="4">
        <f t="shared" si="3"/>
        <v>98.854763144195715</v>
      </c>
      <c r="S71" s="4">
        <f t="shared" si="3"/>
        <v>96.980739198334192</v>
      </c>
      <c r="T71" s="4">
        <f t="shared" si="3"/>
        <v>86.881832378969293</v>
      </c>
      <c r="U71" s="4">
        <f t="shared" si="3"/>
        <v>103.74804789172306</v>
      </c>
      <c r="V71" s="4">
        <f t="shared" si="3"/>
        <v>82.30088495575221</v>
      </c>
    </row>
    <row r="72" spans="11:35" x14ac:dyDescent="0.15">
      <c r="K72" s="4">
        <f t="shared" si="0"/>
        <v>100</v>
      </c>
      <c r="L72" s="4">
        <f t="shared" si="3"/>
        <v>99.762244412743698</v>
      </c>
      <c r="M72" s="4">
        <f t="shared" si="3"/>
        <v>99.904897765097473</v>
      </c>
      <c r="N72" s="4">
        <f t="shared" si="3"/>
        <v>100.09510223490251</v>
      </c>
      <c r="O72" s="4">
        <f t="shared" si="3"/>
        <v>99.334284355682357</v>
      </c>
      <c r="P72" s="4">
        <f t="shared" si="3"/>
        <v>97.574893009985729</v>
      </c>
      <c r="Q72" s="4">
        <f t="shared" si="3"/>
        <v>96.909177365668086</v>
      </c>
      <c r="R72" s="4">
        <f t="shared" si="3"/>
        <v>94.293865905848776</v>
      </c>
      <c r="S72" s="4">
        <f t="shared" si="3"/>
        <v>92.772230147408465</v>
      </c>
      <c r="T72" s="4">
        <f t="shared" si="3"/>
        <v>93.342843556823581</v>
      </c>
      <c r="U72" s="4">
        <f t="shared" si="3"/>
        <v>94.246314788397527</v>
      </c>
      <c r="V72" s="4">
        <f t="shared" si="3"/>
        <v>92.867332382310977</v>
      </c>
      <c r="W72" s="4">
        <f t="shared" si="3"/>
        <v>95.815501664289101</v>
      </c>
      <c r="X72" s="4">
        <f t="shared" si="3"/>
        <v>98.240608654303372</v>
      </c>
      <c r="Y72" s="4">
        <f t="shared" si="3"/>
        <v>101.37898240608654</v>
      </c>
      <c r="Z72" s="4">
        <f t="shared" si="3"/>
        <v>101.56918687589157</v>
      </c>
      <c r="AA72" s="4">
        <f t="shared" ref="AA72:AB72" si="4">100*AA27/$K27</f>
        <v>102.33000475511174</v>
      </c>
      <c r="AB72" s="4">
        <f t="shared" si="4"/>
        <v>102.52020922491678</v>
      </c>
    </row>
    <row r="73" spans="11:35" x14ac:dyDescent="0.15">
      <c r="K73" s="4">
        <f t="shared" si="0"/>
        <v>100</v>
      </c>
      <c r="L73" s="4">
        <f t="shared" ref="L73:AI83" si="5">100*L28/$K28</f>
        <v>101.81721004810261</v>
      </c>
      <c r="M73" s="4">
        <f t="shared" si="5"/>
        <v>102.08444681988243</v>
      </c>
      <c r="N73" s="4">
        <f t="shared" si="5"/>
        <v>102.35168359166219</v>
      </c>
      <c r="O73" s="4">
        <f t="shared" si="5"/>
        <v>102.51202565473008</v>
      </c>
      <c r="P73" s="4">
        <f t="shared" si="5"/>
        <v>102.67236771779797</v>
      </c>
      <c r="Q73" s="4">
        <f t="shared" si="5"/>
        <v>102.88615713522181</v>
      </c>
      <c r="R73" s="4">
        <f t="shared" si="5"/>
        <v>102.618920363442</v>
      </c>
      <c r="S73" s="4">
        <f t="shared" si="5"/>
        <v>98.343132014965249</v>
      </c>
      <c r="T73" s="4">
        <f t="shared" si="5"/>
        <v>93.693212185996785</v>
      </c>
      <c r="U73" s="4">
        <f t="shared" si="5"/>
        <v>96.365579903794753</v>
      </c>
      <c r="V73" s="4">
        <f t="shared" si="5"/>
        <v>82.095136290753601</v>
      </c>
      <c r="W73" s="4">
        <f t="shared" si="5"/>
        <v>80.224478888295025</v>
      </c>
      <c r="X73" s="4">
        <f t="shared" si="5"/>
        <v>80.545163014430784</v>
      </c>
      <c r="Y73" s="4">
        <f t="shared" si="5"/>
        <v>92.570817744521648</v>
      </c>
      <c r="Z73" s="4">
        <f t="shared" si="5"/>
        <v>101.4430785676109</v>
      </c>
      <c r="AA73" s="4">
        <f t="shared" si="5"/>
        <v>104.54302512025653</v>
      </c>
      <c r="AB73" s="4">
        <f t="shared" si="5"/>
        <v>108.39123463388562</v>
      </c>
      <c r="AC73" s="4">
        <f t="shared" si="5"/>
        <v>111.65152324959914</v>
      </c>
      <c r="AD73" s="4">
        <f t="shared" si="5"/>
        <v>113.89631213254944</v>
      </c>
      <c r="AE73" s="4">
        <f t="shared" si="5"/>
        <v>114.16354890432923</v>
      </c>
      <c r="AF73" s="4">
        <f t="shared" si="5"/>
        <v>115.55318011758418</v>
      </c>
      <c r="AG73" s="4">
        <f t="shared" si="5"/>
        <v>114.96525921966862</v>
      </c>
      <c r="AH73" s="4">
        <f t="shared" si="5"/>
        <v>120.20309994655264</v>
      </c>
      <c r="AI73" s="4">
        <f t="shared" si="5"/>
        <v>122.23409941207909</v>
      </c>
    </row>
    <row r="74" spans="11:35" x14ac:dyDescent="0.15">
      <c r="K74" s="4">
        <f t="shared" si="0"/>
        <v>100</v>
      </c>
      <c r="L74" s="4">
        <f t="shared" si="5"/>
        <v>99.4910941475827</v>
      </c>
      <c r="M74" s="4">
        <f t="shared" si="5"/>
        <v>99.898218829516551</v>
      </c>
      <c r="N74" s="4">
        <f t="shared" si="5"/>
        <v>99.33842239185752</v>
      </c>
      <c r="O74" s="4">
        <f t="shared" si="5"/>
        <v>98.066157760814249</v>
      </c>
      <c r="P74" s="4">
        <f t="shared" si="5"/>
        <v>97.251908396946575</v>
      </c>
      <c r="Q74" s="4">
        <f t="shared" si="5"/>
        <v>96.743002544529276</v>
      </c>
      <c r="R74" s="4">
        <f t="shared" si="5"/>
        <v>94.605597964376599</v>
      </c>
      <c r="S74" s="4">
        <f t="shared" si="5"/>
        <v>95.623409669211199</v>
      </c>
      <c r="T74" s="4">
        <f t="shared" si="5"/>
        <v>89.669211195928753</v>
      </c>
      <c r="U74" s="4">
        <f t="shared" si="5"/>
        <v>92.21374045801528</v>
      </c>
    </row>
    <row r="75" spans="11:35" x14ac:dyDescent="0.15">
      <c r="K75" s="4">
        <f t="shared" si="0"/>
        <v>100</v>
      </c>
      <c r="L75" s="4">
        <f t="shared" si="5"/>
        <v>100.27292576419214</v>
      </c>
      <c r="M75" s="4">
        <f t="shared" si="5"/>
        <v>100.38209606986899</v>
      </c>
      <c r="N75" s="4">
        <f t="shared" si="5"/>
        <v>99.836244541484717</v>
      </c>
      <c r="O75" s="4">
        <f t="shared" si="5"/>
        <v>98.526200873362441</v>
      </c>
      <c r="P75" s="4">
        <f t="shared" si="5"/>
        <v>98.744541484716152</v>
      </c>
      <c r="Q75" s="4">
        <f t="shared" si="5"/>
        <v>98.853711790393007</v>
      </c>
      <c r="R75" s="4">
        <f t="shared" si="5"/>
        <v>97.707423580786013</v>
      </c>
      <c r="S75" s="4">
        <f t="shared" si="5"/>
        <v>99.017467248908289</v>
      </c>
      <c r="T75" s="4">
        <f t="shared" si="5"/>
        <v>97.434497816593904</v>
      </c>
      <c r="U75" s="4">
        <f t="shared" si="5"/>
        <v>98.307860262008745</v>
      </c>
      <c r="V75" s="4">
        <f t="shared" si="5"/>
        <v>94.486899563318758</v>
      </c>
      <c r="W75" s="4">
        <f t="shared" si="5"/>
        <v>95.3056768558952</v>
      </c>
      <c r="X75" s="4">
        <f t="shared" si="5"/>
        <v>98.034934497816593</v>
      </c>
      <c r="Y75" s="4">
        <f t="shared" si="5"/>
        <v>101.58296943231441</v>
      </c>
    </row>
    <row r="76" spans="11:35" x14ac:dyDescent="0.15">
      <c r="K76" s="4">
        <f t="shared" si="0"/>
        <v>100</v>
      </c>
      <c r="L76" s="4">
        <f t="shared" si="5"/>
        <v>100.14734774066798</v>
      </c>
      <c r="M76" s="4">
        <f t="shared" si="5"/>
        <v>99.852652259332018</v>
      </c>
      <c r="N76" s="4">
        <f t="shared" si="5"/>
        <v>99.75442043222003</v>
      </c>
      <c r="O76" s="4">
        <f t="shared" si="5"/>
        <v>99.361493123772107</v>
      </c>
      <c r="P76" s="4">
        <f t="shared" si="5"/>
        <v>99.263261296660119</v>
      </c>
      <c r="Q76" s="4">
        <f t="shared" si="5"/>
        <v>98.280943025540296</v>
      </c>
      <c r="R76" s="4">
        <f t="shared" si="5"/>
        <v>97.789783889980356</v>
      </c>
      <c r="S76" s="4">
        <f t="shared" si="5"/>
        <v>96.070726915520623</v>
      </c>
      <c r="T76" s="4">
        <f t="shared" si="5"/>
        <v>91.846758349705311</v>
      </c>
      <c r="U76" s="4">
        <f t="shared" si="5"/>
        <v>93.56581532416503</v>
      </c>
      <c r="V76" s="4">
        <f t="shared" si="5"/>
        <v>89.980353634577611</v>
      </c>
      <c r="W76" s="4">
        <f t="shared" si="5"/>
        <v>90.86444007858546</v>
      </c>
      <c r="X76" s="4">
        <f t="shared" si="5"/>
        <v>90.913555992141468</v>
      </c>
      <c r="Y76" s="4">
        <f t="shared" si="5"/>
        <v>94.548133595284881</v>
      </c>
      <c r="Z76" s="4">
        <f t="shared" si="5"/>
        <v>94.351669941060905</v>
      </c>
      <c r="AA76" s="4">
        <f t="shared" si="5"/>
        <v>93.123772102161098</v>
      </c>
      <c r="AB76" s="4">
        <f t="shared" si="5"/>
        <v>94.941060903732804</v>
      </c>
      <c r="AC76" s="4">
        <f t="shared" si="5"/>
        <v>94.351669941060905</v>
      </c>
      <c r="AD76" s="4">
        <f t="shared" si="5"/>
        <v>95.333988212180756</v>
      </c>
    </row>
    <row r="77" spans="11:35" x14ac:dyDescent="0.15">
      <c r="K77" s="4">
        <f t="shared" si="0"/>
        <v>100</v>
      </c>
      <c r="L77" s="4">
        <f t="shared" si="5"/>
        <v>100.81652257444765</v>
      </c>
      <c r="M77" s="4">
        <f t="shared" si="5"/>
        <v>99.519692603266094</v>
      </c>
      <c r="N77" s="4">
        <f t="shared" si="5"/>
        <v>98.030739673390968</v>
      </c>
      <c r="O77" s="4">
        <f t="shared" si="5"/>
        <v>98.559077809798268</v>
      </c>
      <c r="P77" s="4">
        <f t="shared" si="5"/>
        <v>97.166186359269929</v>
      </c>
      <c r="Q77" s="4">
        <f t="shared" si="5"/>
        <v>96.30163304514889</v>
      </c>
      <c r="R77" s="4">
        <f t="shared" si="5"/>
        <v>95.100864553314125</v>
      </c>
      <c r="S77" s="4">
        <f t="shared" si="5"/>
        <v>96.205571565802117</v>
      </c>
      <c r="T77" s="4">
        <f t="shared" si="5"/>
        <v>93.611911623438985</v>
      </c>
      <c r="U77" s="4">
        <f t="shared" si="5"/>
        <v>94.092219020172905</v>
      </c>
      <c r="V77" s="4">
        <f t="shared" si="5"/>
        <v>94.716618635926991</v>
      </c>
      <c r="W77" s="4">
        <f t="shared" si="5"/>
        <v>99.615754082612867</v>
      </c>
      <c r="X77" s="4">
        <f t="shared" si="5"/>
        <v>100.96061479346781</v>
      </c>
      <c r="Y77" s="4">
        <f t="shared" si="5"/>
        <v>107.54082612872239</v>
      </c>
      <c r="Z77" s="4">
        <f t="shared" si="5"/>
        <v>106.58021133525456</v>
      </c>
      <c r="AA77" s="4">
        <f t="shared" si="5"/>
        <v>108.16522574447646</v>
      </c>
      <c r="AB77" s="4">
        <f t="shared" si="5"/>
        <v>107.63688760806916</v>
      </c>
      <c r="AC77" s="4">
        <f t="shared" si="5"/>
        <v>108.40537944284341</v>
      </c>
      <c r="AD77" s="4">
        <f t="shared" si="5"/>
        <v>108.11719500480308</v>
      </c>
      <c r="AE77" s="4">
        <f t="shared" si="5"/>
        <v>107.68491834774255</v>
      </c>
      <c r="AF77" s="4">
        <f t="shared" si="5"/>
        <v>107.25264169068204</v>
      </c>
      <c r="AG77" s="4">
        <f t="shared" si="5"/>
        <v>107.34870317002881</v>
      </c>
      <c r="AH77" s="4">
        <f t="shared" si="5"/>
        <v>107.25264169068204</v>
      </c>
      <c r="AI77" s="4">
        <f t="shared" si="5"/>
        <v>109.41402497598463</v>
      </c>
    </row>
    <row r="78" spans="11:35" x14ac:dyDescent="0.15">
      <c r="K78" s="4">
        <f t="shared" si="0"/>
        <v>100</v>
      </c>
      <c r="L78" s="4">
        <f t="shared" si="5"/>
        <v>99.902959728287243</v>
      </c>
      <c r="M78" s="4">
        <f t="shared" si="5"/>
        <v>99.854439592430865</v>
      </c>
      <c r="N78" s="4">
        <f t="shared" si="5"/>
        <v>99.563318777292579</v>
      </c>
      <c r="O78" s="4">
        <f t="shared" si="5"/>
        <v>97.137311984473556</v>
      </c>
      <c r="P78" s="4">
        <f t="shared" si="5"/>
        <v>97.088791848617191</v>
      </c>
      <c r="Q78" s="4">
        <f t="shared" si="5"/>
        <v>95.245026686074723</v>
      </c>
      <c r="R78" s="4">
        <f t="shared" si="5"/>
        <v>92.916060164968457</v>
      </c>
      <c r="S78" s="4">
        <f t="shared" si="5"/>
        <v>92.770499757399321</v>
      </c>
      <c r="T78" s="4">
        <f t="shared" si="5"/>
        <v>89.859291606016498</v>
      </c>
      <c r="U78" s="4">
        <f t="shared" si="5"/>
        <v>90.635613779718582</v>
      </c>
      <c r="V78" s="4">
        <f t="shared" si="5"/>
        <v>91.072295002426003</v>
      </c>
      <c r="W78" s="4">
        <f t="shared" si="5"/>
        <v>95.633187772925766</v>
      </c>
      <c r="X78" s="4">
        <f t="shared" si="5"/>
        <v>98.107714701601168</v>
      </c>
      <c r="Y78" s="4">
        <f t="shared" si="5"/>
        <v>99.805919456574486</v>
      </c>
      <c r="Z78" s="4">
        <f t="shared" si="5"/>
        <v>102.32896652110627</v>
      </c>
      <c r="AA78" s="4">
        <f t="shared" si="5"/>
        <v>105.38573508005823</v>
      </c>
      <c r="AB78" s="4">
        <f t="shared" si="5"/>
        <v>108.24842309558467</v>
      </c>
      <c r="AC78" s="4">
        <f t="shared" si="5"/>
        <v>109.94662785055799</v>
      </c>
      <c r="AD78" s="4">
        <f t="shared" si="5"/>
        <v>111.64483260553129</v>
      </c>
      <c r="AE78" s="4">
        <f t="shared" si="5"/>
        <v>113.44007763221737</v>
      </c>
      <c r="AF78" s="4">
        <f t="shared" si="5"/>
        <v>115.23532265890344</v>
      </c>
      <c r="AG78" s="4">
        <f t="shared" si="5"/>
        <v>115.91460456089277</v>
      </c>
      <c r="AH78" s="4">
        <f t="shared" si="5"/>
        <v>115.13828238719069</v>
      </c>
      <c r="AI78" s="4">
        <f t="shared" si="5"/>
        <v>115.42940320232897</v>
      </c>
    </row>
    <row r="79" spans="11:35" x14ac:dyDescent="0.15">
      <c r="K79" s="4">
        <f t="shared" si="0"/>
        <v>100</v>
      </c>
      <c r="L79" s="4">
        <f t="shared" si="5"/>
        <v>99.950074887668492</v>
      </c>
      <c r="M79" s="4">
        <f t="shared" si="5"/>
        <v>100.39940089865202</v>
      </c>
      <c r="N79" s="4">
        <f t="shared" si="5"/>
        <v>100.49925112331502</v>
      </c>
      <c r="O79" s="4">
        <f t="shared" si="5"/>
        <v>100.89865202196704</v>
      </c>
      <c r="P79" s="4">
        <f t="shared" si="5"/>
        <v>100.74887668497253</v>
      </c>
      <c r="Q79" s="4">
        <f t="shared" si="5"/>
        <v>100.79880179730405</v>
      </c>
      <c r="R79" s="4">
        <f t="shared" si="5"/>
        <v>100.44932601098351</v>
      </c>
      <c r="S79" s="4">
        <f t="shared" si="5"/>
        <v>94.258612081877175</v>
      </c>
      <c r="T79" s="4">
        <f t="shared" si="5"/>
        <v>92.061907139291066</v>
      </c>
      <c r="U79" s="4">
        <f t="shared" si="5"/>
        <v>94.757863205192209</v>
      </c>
      <c r="V79" s="4">
        <f t="shared" si="5"/>
        <v>95.906140788816771</v>
      </c>
      <c r="W79" s="4">
        <f t="shared" si="5"/>
        <v>99.700449326010983</v>
      </c>
      <c r="X79" s="4">
        <f t="shared" si="5"/>
        <v>102.09685471792311</v>
      </c>
      <c r="Y79" s="4">
        <f t="shared" si="5"/>
        <v>105.14228657014478</v>
      </c>
      <c r="Z79" s="4">
        <f t="shared" si="5"/>
        <v>109.2860708936595</v>
      </c>
      <c r="AA79" s="4">
        <f t="shared" si="5"/>
        <v>111.23315027458811</v>
      </c>
      <c r="AB79" s="4">
        <f t="shared" si="5"/>
        <v>115.17723414877683</v>
      </c>
      <c r="AC79" s="4">
        <f t="shared" si="5"/>
        <v>117.92311532700948</v>
      </c>
      <c r="AD79" s="4">
        <f t="shared" si="5"/>
        <v>119.17124313529705</v>
      </c>
      <c r="AE79" s="4">
        <f t="shared" si="5"/>
        <v>119.37094358462306</v>
      </c>
      <c r="AF79" s="4">
        <f t="shared" si="5"/>
        <v>120.36944583125312</v>
      </c>
      <c r="AG79" s="4">
        <f t="shared" si="5"/>
        <v>122.41637543684473</v>
      </c>
      <c r="AH79" s="4">
        <f t="shared" si="5"/>
        <v>124.26360459311033</v>
      </c>
      <c r="AI79" s="4">
        <f t="shared" si="5"/>
        <v>120.2695956065901</v>
      </c>
    </row>
    <row r="80" spans="11:35" x14ac:dyDescent="0.15">
      <c r="K80" s="4">
        <f t="shared" si="0"/>
        <v>100</v>
      </c>
      <c r="L80" s="4">
        <f t="shared" si="5"/>
        <v>99.792315680166141</v>
      </c>
      <c r="M80" s="4">
        <f t="shared" si="5"/>
        <v>100.25960539979229</v>
      </c>
      <c r="N80" s="4">
        <f t="shared" si="5"/>
        <v>98.805815160955333</v>
      </c>
      <c r="O80" s="4">
        <f t="shared" si="5"/>
        <v>97.507788161993759</v>
      </c>
      <c r="P80" s="4">
        <f t="shared" si="5"/>
        <v>94.0809968847352</v>
      </c>
      <c r="Q80" s="4">
        <f t="shared" si="5"/>
        <v>93.561786085150558</v>
      </c>
      <c r="R80" s="4">
        <f t="shared" si="5"/>
        <v>89.252336448598129</v>
      </c>
      <c r="S80" s="4">
        <f t="shared" si="5"/>
        <v>84.683281412253351</v>
      </c>
      <c r="T80" s="4">
        <f t="shared" si="5"/>
        <v>80.32191069574246</v>
      </c>
      <c r="U80" s="4">
        <f t="shared" si="5"/>
        <v>84.164070612668738</v>
      </c>
    </row>
    <row r="81" spans="9:35" x14ac:dyDescent="0.15">
      <c r="K81" s="4">
        <f t="shared" si="0"/>
        <v>100</v>
      </c>
      <c r="L81" s="4">
        <f t="shared" si="5"/>
        <v>99.849397590361434</v>
      </c>
      <c r="M81" s="4">
        <f t="shared" si="5"/>
        <v>99.297188755020073</v>
      </c>
      <c r="N81" s="4">
        <f t="shared" si="5"/>
        <v>97.99196787148594</v>
      </c>
      <c r="O81" s="4">
        <f t="shared" si="5"/>
        <v>96.435742971887535</v>
      </c>
      <c r="P81" s="4">
        <f t="shared" si="5"/>
        <v>94.728915662650593</v>
      </c>
      <c r="Q81" s="4">
        <f t="shared" si="5"/>
        <v>92.46987951807229</v>
      </c>
      <c r="R81" s="4">
        <f t="shared" si="5"/>
        <v>92.319277108433724</v>
      </c>
      <c r="S81" s="4">
        <f t="shared" si="5"/>
        <v>86.596385542168662</v>
      </c>
      <c r="T81" s="4">
        <f t="shared" si="5"/>
        <v>80.220883534136533</v>
      </c>
      <c r="U81" s="4">
        <f t="shared" si="5"/>
        <v>81.174698795180731</v>
      </c>
    </row>
    <row r="82" spans="9:35" x14ac:dyDescent="0.15">
      <c r="K82" s="4">
        <f t="shared" si="0"/>
        <v>100</v>
      </c>
      <c r="L82" s="4">
        <f t="shared" si="5"/>
        <v>98.969603297269444</v>
      </c>
      <c r="M82" s="4">
        <f t="shared" si="5"/>
        <v>99.072642967542507</v>
      </c>
      <c r="N82" s="4">
        <f t="shared" si="5"/>
        <v>99.021123132405975</v>
      </c>
      <c r="O82" s="4">
        <f t="shared" si="5"/>
        <v>97.939206594538902</v>
      </c>
      <c r="P82" s="4">
        <f t="shared" si="5"/>
        <v>93.302421432251421</v>
      </c>
      <c r="Q82" s="4">
        <f t="shared" si="5"/>
        <v>92.78722308088615</v>
      </c>
      <c r="R82" s="4">
        <f t="shared" si="5"/>
        <v>90.005151983513656</v>
      </c>
      <c r="S82" s="4">
        <f t="shared" si="5"/>
        <v>87.429160226687273</v>
      </c>
      <c r="T82" s="4">
        <f t="shared" si="5"/>
        <v>83.925811437403397</v>
      </c>
      <c r="U82" s="4">
        <f t="shared" si="5"/>
        <v>86.604842864502828</v>
      </c>
    </row>
    <row r="83" spans="9:35" x14ac:dyDescent="0.15">
      <c r="K83" s="4">
        <f t="shared" si="0"/>
        <v>100</v>
      </c>
      <c r="L83" s="4">
        <f t="shared" si="5"/>
        <v>99.894792214623862</v>
      </c>
      <c r="M83" s="4">
        <f t="shared" si="5"/>
        <v>99.842188321935808</v>
      </c>
      <c r="N83" s="4">
        <f t="shared" si="5"/>
        <v>98.211467648606003</v>
      </c>
      <c r="O83" s="4">
        <f t="shared" si="5"/>
        <v>97.4224092582851</v>
      </c>
      <c r="P83" s="4">
        <f t="shared" si="5"/>
        <v>96.370331404523924</v>
      </c>
      <c r="Q83" s="4">
        <f t="shared" si="5"/>
        <v>94.79221462388216</v>
      </c>
      <c r="R83" s="4">
        <f t="shared" si="5"/>
        <v>92.477643345607561</v>
      </c>
      <c r="S83" s="4">
        <f t="shared" si="5"/>
        <v>86.428195686480791</v>
      </c>
      <c r="T83" s="4">
        <f t="shared" si="5"/>
        <v>80.168332456601789</v>
      </c>
      <c r="U83" s="4">
        <f t="shared" si="5"/>
        <v>86.954234613361379</v>
      </c>
    </row>
    <row r="84" spans="9:35" x14ac:dyDescent="0.15">
      <c r="K84" s="4">
        <f t="shared" si="0"/>
        <v>100</v>
      </c>
      <c r="L84" s="4">
        <f t="shared" ref="L84:AI89" si="6">100*L39/$K39</f>
        <v>100.0516795865633</v>
      </c>
      <c r="M84" s="4">
        <f t="shared" si="6"/>
        <v>99.638242894056845</v>
      </c>
      <c r="N84" s="4">
        <f t="shared" si="6"/>
        <v>98.294573643410843</v>
      </c>
      <c r="O84" s="4">
        <f t="shared" si="6"/>
        <v>97.054263565891461</v>
      </c>
      <c r="P84" s="4">
        <f t="shared" si="6"/>
        <v>95.762273901808783</v>
      </c>
      <c r="Q84" s="4">
        <f t="shared" si="6"/>
        <v>95.865633074935388</v>
      </c>
      <c r="R84" s="4">
        <f t="shared" si="6"/>
        <v>95.142118863049092</v>
      </c>
      <c r="S84" s="4">
        <f t="shared" si="6"/>
        <v>96.175710594315234</v>
      </c>
      <c r="T84" s="4">
        <f t="shared" si="6"/>
        <v>95.813953488372093</v>
      </c>
      <c r="U84" s="4">
        <f t="shared" si="6"/>
        <v>96.744186046511615</v>
      </c>
      <c r="V84" s="4">
        <f t="shared" si="6"/>
        <v>96.175710594315234</v>
      </c>
      <c r="W84" s="4">
        <f t="shared" si="6"/>
        <v>97.002583979328165</v>
      </c>
      <c r="X84" s="4">
        <f t="shared" si="6"/>
        <v>98.087855297157617</v>
      </c>
      <c r="Y84" s="4">
        <f t="shared" si="6"/>
        <v>103.4108527131783</v>
      </c>
      <c r="Z84" s="4">
        <f t="shared" si="6"/>
        <v>103.72093023255813</v>
      </c>
      <c r="AA84" s="4">
        <f t="shared" si="6"/>
        <v>103.97932816537467</v>
      </c>
      <c r="AB84" s="4">
        <f t="shared" si="6"/>
        <v>106.82170542635659</v>
      </c>
      <c r="AC84" s="4">
        <f t="shared" si="6"/>
        <v>107.95865633074935</v>
      </c>
      <c r="AD84" s="4">
        <f t="shared" si="6"/>
        <v>109.45736434108527</v>
      </c>
      <c r="AE84" s="4">
        <f t="shared" si="6"/>
        <v>108.94056847545218</v>
      </c>
      <c r="AF84" s="4">
        <f t="shared" si="6"/>
        <v>109.40568475452196</v>
      </c>
      <c r="AG84" s="4">
        <f t="shared" si="6"/>
        <v>108.47545219638242</v>
      </c>
      <c r="AH84" s="4">
        <f t="shared" si="6"/>
        <v>108.06201550387595</v>
      </c>
      <c r="AI84" s="4">
        <f t="shared" si="6"/>
        <v>107.59689922480619</v>
      </c>
    </row>
    <row r="85" spans="9:35" x14ac:dyDescent="0.15">
      <c r="K85" s="4">
        <f t="shared" si="0"/>
        <v>100</v>
      </c>
      <c r="L85" s="4">
        <f t="shared" si="6"/>
        <v>100.31789282470481</v>
      </c>
      <c r="M85" s="4">
        <f t="shared" si="6"/>
        <v>100.45413260672116</v>
      </c>
      <c r="N85" s="4">
        <f t="shared" si="6"/>
        <v>100.31789282470481</v>
      </c>
      <c r="O85" s="4">
        <f t="shared" si="6"/>
        <v>100.27247956403269</v>
      </c>
      <c r="P85" s="4">
        <f t="shared" si="6"/>
        <v>99.863760217983653</v>
      </c>
      <c r="Q85" s="4">
        <f t="shared" si="6"/>
        <v>99.59128065395096</v>
      </c>
      <c r="R85" s="4">
        <f t="shared" si="6"/>
        <v>99.50045413260672</v>
      </c>
      <c r="S85" s="4">
        <f t="shared" si="6"/>
        <v>97.366030881017252</v>
      </c>
      <c r="T85" s="4">
        <f t="shared" si="6"/>
        <v>90.781108083560397</v>
      </c>
      <c r="U85" s="4">
        <f t="shared" si="6"/>
        <v>91.689373297002732</v>
      </c>
      <c r="V85" s="4">
        <f t="shared" si="6"/>
        <v>84.287011807447769</v>
      </c>
      <c r="W85" s="4">
        <f t="shared" si="6"/>
        <v>87.102633969118983</v>
      </c>
      <c r="X85" s="4">
        <f t="shared" si="6"/>
        <v>91.053587647593105</v>
      </c>
      <c r="Y85" s="4">
        <f t="shared" si="6"/>
        <v>95.186194368755679</v>
      </c>
      <c r="Z85" s="4">
        <f t="shared" si="6"/>
        <v>96.866485013623986</v>
      </c>
      <c r="AA85" s="4">
        <f t="shared" si="6"/>
        <v>99.409627611262493</v>
      </c>
      <c r="AB85" s="4">
        <f t="shared" si="6"/>
        <v>102.22524977293369</v>
      </c>
      <c r="AC85" s="4">
        <f t="shared" si="6"/>
        <v>103.45140781108084</v>
      </c>
      <c r="AD85" s="4">
        <f t="shared" si="6"/>
        <v>102.58855585831063</v>
      </c>
      <c r="AE85" s="4">
        <f t="shared" si="6"/>
        <v>102.4977293369664</v>
      </c>
      <c r="AF85" s="4">
        <f t="shared" si="6"/>
        <v>103.13351498637603</v>
      </c>
      <c r="AG85" s="4">
        <f t="shared" si="6"/>
        <v>103.95095367847412</v>
      </c>
      <c r="AH85" s="4">
        <f t="shared" si="6"/>
        <v>103.905540417802</v>
      </c>
      <c r="AI85" s="4">
        <f t="shared" si="6"/>
        <v>104.35967302452316</v>
      </c>
    </row>
    <row r="86" spans="9:35" x14ac:dyDescent="0.15">
      <c r="K86" s="4">
        <f t="shared" si="0"/>
        <v>100</v>
      </c>
      <c r="L86" s="4">
        <f t="shared" si="6"/>
        <v>103.64050056882823</v>
      </c>
      <c r="M86" s="4">
        <f t="shared" si="6"/>
        <v>104.43686006825939</v>
      </c>
      <c r="N86" s="4">
        <f t="shared" si="6"/>
        <v>105.74516496018204</v>
      </c>
      <c r="O86" s="4">
        <f t="shared" si="6"/>
        <v>108.36177474402731</v>
      </c>
      <c r="P86" s="4">
        <f t="shared" si="6"/>
        <v>109.89761092150172</v>
      </c>
      <c r="Q86" s="4">
        <f t="shared" si="6"/>
        <v>111.83162684869171</v>
      </c>
      <c r="R86" s="4">
        <f t="shared" si="6"/>
        <v>112.74175199089876</v>
      </c>
      <c r="S86" s="4">
        <f t="shared" si="6"/>
        <v>102.73037542662115</v>
      </c>
      <c r="T86" s="4">
        <f t="shared" si="6"/>
        <v>103.52673492605234</v>
      </c>
      <c r="U86" s="4">
        <f t="shared" si="6"/>
        <v>104.15244596131969</v>
      </c>
      <c r="V86" s="4">
        <f t="shared" si="6"/>
        <v>101.13765642775883</v>
      </c>
      <c r="W86" s="4">
        <f t="shared" si="6"/>
        <v>102.16154721274177</v>
      </c>
      <c r="X86" s="4">
        <f t="shared" si="6"/>
        <v>106.99658703071673</v>
      </c>
      <c r="Y86" s="4">
        <f t="shared" si="6"/>
        <v>111.66097838452788</v>
      </c>
      <c r="Z86" s="4">
        <f t="shared" si="6"/>
        <v>115.35836177474404</v>
      </c>
      <c r="AA86" s="4">
        <f t="shared" si="6"/>
        <v>118.60068259385666</v>
      </c>
      <c r="AB86" s="4">
        <f t="shared" si="6"/>
        <v>121.16040955631401</v>
      </c>
      <c r="AC86" s="4">
        <f t="shared" si="6"/>
        <v>123.49260523321958</v>
      </c>
      <c r="AD86" s="4">
        <f t="shared" si="6"/>
        <v>124.74402730375428</v>
      </c>
      <c r="AE86" s="4">
        <f t="shared" si="6"/>
        <v>123.54948805460752</v>
      </c>
      <c r="AF86" s="4">
        <f t="shared" si="6"/>
        <v>125.08532423208192</v>
      </c>
      <c r="AG86" s="4">
        <f t="shared" si="6"/>
        <v>125.31285551763369</v>
      </c>
      <c r="AH86" s="4">
        <f t="shared" si="6"/>
        <v>124.11831626848694</v>
      </c>
      <c r="AI86" s="4">
        <f t="shared" si="6"/>
        <v>124.63026166097839</v>
      </c>
    </row>
    <row r="87" spans="9:35" x14ac:dyDescent="0.15">
      <c r="K87" s="4">
        <f t="shared" si="0"/>
        <v>100</v>
      </c>
      <c r="L87" s="4">
        <f t="shared" si="6"/>
        <v>100.24925224327019</v>
      </c>
      <c r="M87" s="4">
        <f t="shared" si="6"/>
        <v>100.29910269192423</v>
      </c>
      <c r="N87" s="4">
        <f t="shared" si="6"/>
        <v>100.49850448654038</v>
      </c>
      <c r="O87" s="4">
        <f t="shared" si="6"/>
        <v>100.24925224327019</v>
      </c>
      <c r="P87" s="4">
        <f t="shared" si="6"/>
        <v>99.750747756729822</v>
      </c>
      <c r="Q87" s="4">
        <f t="shared" si="6"/>
        <v>99.651046859421726</v>
      </c>
      <c r="R87" s="4">
        <f t="shared" si="6"/>
        <v>97.457627118644069</v>
      </c>
      <c r="S87" s="4">
        <f t="shared" si="6"/>
        <v>95.613160518444673</v>
      </c>
      <c r="T87" s="4">
        <f t="shared" si="6"/>
        <v>92.023928215353948</v>
      </c>
      <c r="U87" s="4">
        <f t="shared" si="6"/>
        <v>85.194416749750758</v>
      </c>
      <c r="V87" s="4">
        <f t="shared" si="6"/>
        <v>81.804586241276184</v>
      </c>
      <c r="W87" s="4">
        <f t="shared" si="6"/>
        <v>82.352941176470594</v>
      </c>
      <c r="X87" s="4">
        <f t="shared" si="6"/>
        <v>82.253240279162512</v>
      </c>
      <c r="Y87" s="4">
        <f t="shared" si="6"/>
        <v>82.103688933200402</v>
      </c>
      <c r="Z87" s="4">
        <f t="shared" si="6"/>
        <v>89.182452642073784</v>
      </c>
      <c r="AA87" s="4">
        <f t="shared" si="6"/>
        <v>91.674975074775674</v>
      </c>
      <c r="AB87" s="4">
        <f t="shared" si="6"/>
        <v>98.95314057826522</v>
      </c>
      <c r="AC87" s="4">
        <f t="shared" si="6"/>
        <v>100.99700897308078</v>
      </c>
      <c r="AD87" s="4">
        <f t="shared" si="6"/>
        <v>103.5393818544367</v>
      </c>
      <c r="AE87" s="4">
        <f t="shared" si="6"/>
        <v>106.18145563310071</v>
      </c>
      <c r="AF87" s="4">
        <f t="shared" si="6"/>
        <v>108.57427716849452</v>
      </c>
      <c r="AG87" s="4">
        <f t="shared" si="6"/>
        <v>109.92023928215355</v>
      </c>
      <c r="AH87" s="4">
        <f t="shared" si="6"/>
        <v>109.32203389830509</v>
      </c>
      <c r="AI87" s="4">
        <f t="shared" si="6"/>
        <v>106.97906281156531</v>
      </c>
    </row>
    <row r="88" spans="9:35" x14ac:dyDescent="0.15">
      <c r="K88" s="4">
        <f t="shared" si="0"/>
        <v>100</v>
      </c>
      <c r="L88" s="4">
        <f t="shared" si="6"/>
        <v>99.809160305343511</v>
      </c>
      <c r="M88" s="4">
        <f t="shared" si="6"/>
        <v>97.853053435114504</v>
      </c>
      <c r="N88" s="4">
        <f t="shared" si="6"/>
        <v>97.805343511450374</v>
      </c>
      <c r="O88" s="4">
        <f t="shared" si="6"/>
        <v>96.278625954198475</v>
      </c>
      <c r="P88" s="4">
        <f t="shared" si="6"/>
        <v>95.372137404580144</v>
      </c>
      <c r="Q88" s="4">
        <f t="shared" si="6"/>
        <v>94.370229007633583</v>
      </c>
      <c r="R88" s="4">
        <f t="shared" si="6"/>
        <v>92.652671755725194</v>
      </c>
      <c r="S88" s="4">
        <f t="shared" si="6"/>
        <v>90.410305343511453</v>
      </c>
      <c r="T88" s="4">
        <f t="shared" si="6"/>
        <v>83.68320610687023</v>
      </c>
      <c r="U88" s="4">
        <f t="shared" si="6"/>
        <v>85.830152671755712</v>
      </c>
      <c r="V88" s="4">
        <f t="shared" si="6"/>
        <v>81.822519083969453</v>
      </c>
    </row>
    <row r="89" spans="9:35" x14ac:dyDescent="0.15">
      <c r="K89" s="4">
        <f t="shared" si="0"/>
        <v>100</v>
      </c>
      <c r="L89" s="4">
        <f t="shared" si="6"/>
        <v>102.36406619385343</v>
      </c>
      <c r="M89" s="4">
        <f t="shared" si="6"/>
        <v>102.69503546099291</v>
      </c>
      <c r="N89" s="4">
        <f t="shared" si="6"/>
        <v>101.89125295508275</v>
      </c>
      <c r="O89" s="4">
        <f t="shared" si="6"/>
        <v>100.80378250591018</v>
      </c>
      <c r="P89" s="4">
        <f t="shared" si="6"/>
        <v>98.67612293144208</v>
      </c>
      <c r="Q89" s="4">
        <f t="shared" si="6"/>
        <v>97.35224586288416</v>
      </c>
      <c r="R89" s="4">
        <f t="shared" si="6"/>
        <v>97.068557919621753</v>
      </c>
      <c r="S89" s="4">
        <f t="shared" si="6"/>
        <v>95.886524822695037</v>
      </c>
      <c r="T89" s="4">
        <f t="shared" si="6"/>
        <v>87.517730496453922</v>
      </c>
      <c r="U89" s="4">
        <f t="shared" si="6"/>
        <v>90.354609929078023</v>
      </c>
      <c r="V89" s="4">
        <f t="shared" si="6"/>
        <v>80.803782505910178</v>
      </c>
      <c r="W89" s="4">
        <f t="shared" si="6"/>
        <v>83.262411347517741</v>
      </c>
      <c r="X89" s="4">
        <f t="shared" si="6"/>
        <v>90.212765957446805</v>
      </c>
      <c r="Y89" s="4">
        <f t="shared" si="6"/>
        <v>94.468085106382986</v>
      </c>
      <c r="Z89" s="4">
        <f t="shared" si="6"/>
        <v>93.238770685579198</v>
      </c>
      <c r="AA89" s="4">
        <f t="shared" si="6"/>
        <v>97.257683215130029</v>
      </c>
      <c r="AB89" s="4">
        <f t="shared" si="6"/>
        <v>100.85106382978724</v>
      </c>
      <c r="AC89" s="4">
        <f t="shared" si="6"/>
        <v>101.04018912529551</v>
      </c>
      <c r="AD89" s="4">
        <f t="shared" si="6"/>
        <v>99.66903073286052</v>
      </c>
      <c r="AE89" s="4">
        <f t="shared" si="6"/>
        <v>99.33806146572104</v>
      </c>
    </row>
    <row r="92" spans="9:35" x14ac:dyDescent="0.15">
      <c r="J92" s="4" t="s">
        <v>94</v>
      </c>
      <c r="K92" s="4">
        <v>0</v>
      </c>
      <c r="L92" s="4">
        <v>8</v>
      </c>
      <c r="M92" s="31">
        <v>9</v>
      </c>
      <c r="N92" s="31">
        <v>10</v>
      </c>
      <c r="O92" s="31">
        <v>11</v>
      </c>
      <c r="P92" s="31">
        <v>12</v>
      </c>
      <c r="Q92" s="31">
        <v>13</v>
      </c>
      <c r="R92" s="31">
        <v>14</v>
      </c>
      <c r="S92" s="31">
        <v>15</v>
      </c>
      <c r="T92" s="4">
        <v>16</v>
      </c>
      <c r="U92" s="4">
        <v>17</v>
      </c>
      <c r="V92" s="4">
        <v>18</v>
      </c>
      <c r="W92" s="4">
        <v>21</v>
      </c>
      <c r="X92" s="4">
        <v>23</v>
      </c>
      <c r="Y92" s="4">
        <v>28</v>
      </c>
      <c r="Z92" s="4">
        <v>35</v>
      </c>
      <c r="AA92" s="4">
        <v>42</v>
      </c>
      <c r="AB92" s="4">
        <v>49</v>
      </c>
      <c r="AC92" s="4">
        <v>56</v>
      </c>
      <c r="AD92" s="4">
        <v>63</v>
      </c>
      <c r="AE92" s="4">
        <v>70</v>
      </c>
      <c r="AF92" s="4">
        <v>77</v>
      </c>
      <c r="AG92" s="4">
        <v>84</v>
      </c>
      <c r="AH92" s="4">
        <v>91</v>
      </c>
      <c r="AI92" s="4">
        <v>98</v>
      </c>
    </row>
    <row r="93" spans="9:35" s="23" customFormat="1" x14ac:dyDescent="0.15">
      <c r="I93" s="23" t="s">
        <v>92</v>
      </c>
      <c r="J93" s="23" t="s">
        <v>0</v>
      </c>
      <c r="K93" s="30">
        <f>AVERAGE(K51:K69)</f>
        <v>100</v>
      </c>
      <c r="L93" s="30">
        <f t="shared" ref="L93:AI93" si="7">AVERAGE(L51:L69)</f>
        <v>99.942907101557282</v>
      </c>
      <c r="M93" s="30">
        <f t="shared" si="7"/>
        <v>99.766628138588189</v>
      </c>
      <c r="N93" s="30">
        <f t="shared" si="7"/>
        <v>99.430330663852814</v>
      </c>
      <c r="O93" s="30">
        <f t="shared" si="7"/>
        <v>98.691352556401469</v>
      </c>
      <c r="P93" s="30">
        <f t="shared" si="7"/>
        <v>98.344721770051862</v>
      </c>
      <c r="Q93" s="30">
        <f t="shared" si="7"/>
        <v>97.651332612012141</v>
      </c>
      <c r="R93" s="30">
        <f t="shared" si="7"/>
        <v>96.004578806408304</v>
      </c>
      <c r="S93" s="30">
        <f t="shared" si="7"/>
        <v>93.978913958395253</v>
      </c>
      <c r="T93" s="30">
        <f t="shared" si="7"/>
        <v>88.700298168934822</v>
      </c>
      <c r="U93" s="30">
        <f t="shared" si="7"/>
        <v>92.640952575672927</v>
      </c>
      <c r="V93" s="30">
        <f t="shared" si="7"/>
        <v>87.628261638670608</v>
      </c>
      <c r="W93" s="30">
        <f t="shared" si="7"/>
        <v>90.832113283780856</v>
      </c>
      <c r="X93" s="30">
        <f t="shared" si="7"/>
        <v>94.000171374398121</v>
      </c>
      <c r="Y93" s="30">
        <f t="shared" si="7"/>
        <v>98.421527394016664</v>
      </c>
      <c r="Z93" s="30">
        <f t="shared" si="7"/>
        <v>103.40010060736842</v>
      </c>
      <c r="AA93" s="30">
        <f t="shared" si="7"/>
        <v>107.79005721232433</v>
      </c>
      <c r="AB93" s="30">
        <f t="shared" si="7"/>
        <v>112.12290503469583</v>
      </c>
      <c r="AC93" s="30">
        <f t="shared" si="7"/>
        <v>116.18211148240843</v>
      </c>
      <c r="AD93" s="30">
        <f t="shared" si="7"/>
        <v>119.83466129772093</v>
      </c>
      <c r="AE93" s="30">
        <f t="shared" si="7"/>
        <v>123.19020312949874</v>
      </c>
      <c r="AF93" s="30">
        <f t="shared" si="7"/>
        <v>126.23652255723327</v>
      </c>
      <c r="AG93" s="30">
        <f t="shared" si="7"/>
        <v>127.96076237930916</v>
      </c>
      <c r="AH93" s="30">
        <f t="shared" si="7"/>
        <v>130.59878934916543</v>
      </c>
      <c r="AI93" s="30">
        <f t="shared" si="7"/>
        <v>133.45984400220664</v>
      </c>
    </row>
    <row r="94" spans="9:35" x14ac:dyDescent="0.15">
      <c r="J94" s="4" t="s">
        <v>1</v>
      </c>
      <c r="K94" s="17">
        <f>AVERAGE(K70:K89)</f>
        <v>100</v>
      </c>
      <c r="L94" s="17">
        <f t="shared" ref="L94:AI94" si="8">AVERAGE(L70:L89)</f>
        <v>100.37627797790063</v>
      </c>
      <c r="M94" s="17">
        <f t="shared" si="8"/>
        <v>100.31909993664058</v>
      </c>
      <c r="N94" s="17">
        <f t="shared" si="8"/>
        <v>99.824951098228311</v>
      </c>
      <c r="O94" s="17">
        <f t="shared" si="8"/>
        <v>99.218146110655127</v>
      </c>
      <c r="P94" s="17">
        <f t="shared" si="8"/>
        <v>98.198937581796031</v>
      </c>
      <c r="Q94" s="17">
        <f t="shared" si="8"/>
        <v>97.51585295702975</v>
      </c>
      <c r="R94" s="17">
        <f t="shared" si="8"/>
        <v>96.314555594067414</v>
      </c>
      <c r="S94" s="17">
        <f t="shared" si="8"/>
        <v>93.582960423395747</v>
      </c>
      <c r="T94" s="17">
        <f t="shared" si="8"/>
        <v>89.556222635971309</v>
      </c>
      <c r="U94" s="17">
        <f t="shared" si="8"/>
        <v>91.602136388243153</v>
      </c>
      <c r="V94" s="17">
        <f t="shared" si="8"/>
        <v>88.749394334551212</v>
      </c>
      <c r="W94" s="17">
        <f t="shared" si="8"/>
        <v>92.040111992080611</v>
      </c>
      <c r="X94" s="17">
        <f t="shared" si="8"/>
        <v>94.208819951571911</v>
      </c>
      <c r="Y94" s="17">
        <f t="shared" si="8"/>
        <v>98.610048631284698</v>
      </c>
      <c r="Z94" s="17">
        <f t="shared" si="8"/>
        <v>100.11716950220159</v>
      </c>
      <c r="AA94" s="17">
        <f t="shared" si="8"/>
        <v>102.50509015406828</v>
      </c>
      <c r="AB94" s="17">
        <f t="shared" si="8"/>
        <v>105.29511183714031</v>
      </c>
      <c r="AC94" s="17">
        <f t="shared" si="8"/>
        <v>106.32236036795703</v>
      </c>
      <c r="AD94" s="17">
        <f t="shared" si="8"/>
        <v>106.84721576510604</v>
      </c>
      <c r="AE94" s="17">
        <f t="shared" si="8"/>
        <v>108.05509934766731</v>
      </c>
      <c r="AF94" s="17">
        <f t="shared" si="8"/>
        <v>109.68285136244842</v>
      </c>
      <c r="AG94" s="17">
        <f t="shared" si="8"/>
        <v>110.24267529634774</v>
      </c>
      <c r="AH94" s="17">
        <f t="shared" si="8"/>
        <v>110.63503254450276</v>
      </c>
      <c r="AI94" s="17">
        <f t="shared" si="8"/>
        <v>110.75939638599264</v>
      </c>
    </row>
    <row r="95" spans="9:35" s="23" customFormat="1" x14ac:dyDescent="0.15">
      <c r="I95" s="23" t="s">
        <v>93</v>
      </c>
      <c r="J95" s="23" t="s">
        <v>0</v>
      </c>
      <c r="K95" s="30">
        <f>STDEV(K51:K69)/19^0.5</f>
        <v>0</v>
      </c>
      <c r="L95" s="30">
        <f t="shared" ref="L95:AI95" si="9">STDEV(L51:L69)/19^0.5</f>
        <v>9.0307472356210394E-2</v>
      </c>
      <c r="M95" s="30">
        <f t="shared" si="9"/>
        <v>0.1531247247023001</v>
      </c>
      <c r="N95" s="30">
        <f t="shared" si="9"/>
        <v>0.32854623309898479</v>
      </c>
      <c r="O95" s="30">
        <f t="shared" si="9"/>
        <v>0.69080648934010458</v>
      </c>
      <c r="P95" s="30">
        <f t="shared" si="9"/>
        <v>0.81972725119024392</v>
      </c>
      <c r="Q95" s="30">
        <f t="shared" si="9"/>
        <v>0.84641968427667058</v>
      </c>
      <c r="R95" s="30">
        <f t="shared" si="9"/>
        <v>1.2263852750669748</v>
      </c>
      <c r="S95" s="30">
        <f t="shared" si="9"/>
        <v>1.3863274531008432</v>
      </c>
      <c r="T95" s="30">
        <f t="shared" si="9"/>
        <v>1.2783799485230332</v>
      </c>
      <c r="U95" s="30">
        <f t="shared" si="9"/>
        <v>1.4684757909265878</v>
      </c>
      <c r="V95" s="30">
        <f t="shared" si="9"/>
        <v>1.1844970046344809</v>
      </c>
      <c r="W95" s="30">
        <f t="shared" si="9"/>
        <v>1.4995339006404014</v>
      </c>
      <c r="X95" s="30">
        <f t="shared" si="9"/>
        <v>1.6380192772477695</v>
      </c>
      <c r="Y95" s="30">
        <f t="shared" si="9"/>
        <v>1.5124047845225717</v>
      </c>
      <c r="Z95" s="30">
        <f t="shared" si="9"/>
        <v>1.602366559408805</v>
      </c>
      <c r="AA95" s="30">
        <f t="shared" si="9"/>
        <v>1.725057960463483</v>
      </c>
      <c r="AB95" s="30">
        <f t="shared" si="9"/>
        <v>1.6996455339007825</v>
      </c>
      <c r="AC95" s="30">
        <f t="shared" si="9"/>
        <v>1.880300467782162</v>
      </c>
      <c r="AD95" s="30">
        <f t="shared" si="9"/>
        <v>2.131430309929057</v>
      </c>
      <c r="AE95" s="30">
        <f t="shared" si="9"/>
        <v>2.4077528494259863</v>
      </c>
      <c r="AF95" s="30">
        <f t="shared" si="9"/>
        <v>2.7267790162450445</v>
      </c>
      <c r="AG95" s="30">
        <f t="shared" si="9"/>
        <v>3.2072621413397648</v>
      </c>
      <c r="AH95" s="30">
        <f t="shared" si="9"/>
        <v>3.5415490877074935</v>
      </c>
      <c r="AI95" s="30">
        <f t="shared" si="9"/>
        <v>4.1383144302766404</v>
      </c>
    </row>
    <row r="96" spans="9:35" x14ac:dyDescent="0.15">
      <c r="J96" s="4" t="s">
        <v>1</v>
      </c>
      <c r="K96" s="17">
        <f>STDEV(K70:K89)/20^0.5</f>
        <v>0</v>
      </c>
      <c r="L96" s="17">
        <f t="shared" ref="L96:AI96" si="10">STDEV(L70:L89)/20^0.5</f>
        <v>0.23983872554643651</v>
      </c>
      <c r="M96" s="17">
        <f t="shared" si="10"/>
        <v>0.31020458188980471</v>
      </c>
      <c r="N96" s="17">
        <f t="shared" si="10"/>
        <v>0.41681519303549142</v>
      </c>
      <c r="O96" s="17">
        <f t="shared" si="10"/>
        <v>0.60615846228808312</v>
      </c>
      <c r="P96" s="17">
        <f t="shared" si="10"/>
        <v>0.81125931759360803</v>
      </c>
      <c r="Q96" s="17">
        <f t="shared" si="10"/>
        <v>0.98597302407436982</v>
      </c>
      <c r="R96" s="17">
        <f t="shared" si="10"/>
        <v>1.1622717983162392</v>
      </c>
      <c r="S96" s="17">
        <f t="shared" si="10"/>
        <v>1.1204992151037563</v>
      </c>
      <c r="T96" s="17">
        <f t="shared" si="10"/>
        <v>1.3810561244322586</v>
      </c>
      <c r="U96" s="17">
        <f t="shared" si="10"/>
        <v>1.4700996958565178</v>
      </c>
      <c r="V96" s="17">
        <f t="shared" si="10"/>
        <v>1.5421117147699954</v>
      </c>
      <c r="W96" s="17">
        <f t="shared" si="10"/>
        <v>1.6304699665850568</v>
      </c>
      <c r="X96" s="17">
        <f t="shared" si="10"/>
        <v>1.7652416030603979</v>
      </c>
      <c r="Y96" s="17">
        <f t="shared" si="10"/>
        <v>1.738060293014803</v>
      </c>
      <c r="Z96" s="17">
        <f t="shared" si="10"/>
        <v>1.8467038508191134</v>
      </c>
      <c r="AA96" s="17">
        <f t="shared" si="10"/>
        <v>1.7719204295073554</v>
      </c>
      <c r="AB96" s="17">
        <f t="shared" si="10"/>
        <v>1.6991124084084848</v>
      </c>
      <c r="AC96" s="17">
        <f t="shared" si="10"/>
        <v>2.169762226876728</v>
      </c>
      <c r="AD96" s="17">
        <f t="shared" si="10"/>
        <v>2.4022447874350754</v>
      </c>
      <c r="AE96" s="17">
        <f t="shared" si="10"/>
        <v>2.4263688978771967</v>
      </c>
      <c r="AF96" s="17">
        <f t="shared" si="10"/>
        <v>2.7429141530394734</v>
      </c>
      <c r="AG96" s="17">
        <f t="shared" si="10"/>
        <v>2.7110660726589577</v>
      </c>
      <c r="AH96" s="17">
        <f t="shared" si="10"/>
        <v>2.8322630580650938</v>
      </c>
      <c r="AI96" s="17">
        <f t="shared" si="10"/>
        <v>2.6461057400496282</v>
      </c>
    </row>
    <row r="97" spans="9:35" x14ac:dyDescent="0.15">
      <c r="I97" s="4" t="s">
        <v>20</v>
      </c>
      <c r="K97" s="17" t="e">
        <f>TTEST(K51:K69, K70:K89, 2, 3)</f>
        <v>#DIV/0!</v>
      </c>
      <c r="L97" s="17">
        <f t="shared" ref="L97:AI97" si="11">TTEST(L51:L69, L70:L89, 2, 3)</f>
        <v>0.10364437933130841</v>
      </c>
      <c r="M97" s="17">
        <f t="shared" si="11"/>
        <v>0.12162692938368841</v>
      </c>
      <c r="N97" s="17">
        <f t="shared" si="11"/>
        <v>0.46205069482464478</v>
      </c>
      <c r="O97" s="17">
        <f t="shared" si="11"/>
        <v>0.57006378018359793</v>
      </c>
      <c r="P97" s="17">
        <f t="shared" si="11"/>
        <v>0.90009559164796715</v>
      </c>
      <c r="Q97" s="17">
        <f t="shared" si="11"/>
        <v>0.91753540934277233</v>
      </c>
      <c r="R97" s="17">
        <f t="shared" si="11"/>
        <v>0.85544772974624461</v>
      </c>
      <c r="S97" s="17">
        <f t="shared" si="11"/>
        <v>0.82550268332740695</v>
      </c>
      <c r="T97" s="17">
        <f t="shared" si="11"/>
        <v>0.65190440576001774</v>
      </c>
      <c r="U97" s="17">
        <f t="shared" si="11"/>
        <v>0.62008060152915179</v>
      </c>
      <c r="V97" s="17">
        <f t="shared" si="11"/>
        <v>0.60767003308337664</v>
      </c>
      <c r="W97" s="17">
        <f t="shared" si="11"/>
        <v>0.63893474259294392</v>
      </c>
      <c r="X97" s="17">
        <f t="shared" si="11"/>
        <v>0.9403901136711279</v>
      </c>
      <c r="Y97" s="17">
        <f t="shared" si="11"/>
        <v>0.94405056417366207</v>
      </c>
      <c r="Z97" s="17">
        <f t="shared" si="11"/>
        <v>0.27420077718782154</v>
      </c>
      <c r="AA97" s="17">
        <f t="shared" si="11"/>
        <v>8.7388619608659263E-2</v>
      </c>
      <c r="AB97" s="17">
        <f t="shared" si="11"/>
        <v>2.5884067907910539E-2</v>
      </c>
      <c r="AC97" s="17">
        <f t="shared" si="11"/>
        <v>1.239257666440779E-2</v>
      </c>
      <c r="AD97" s="17">
        <f t="shared" si="11"/>
        <v>4.033262467215055E-3</v>
      </c>
      <c r="AE97" s="17">
        <f t="shared" si="11"/>
        <v>2.41192743833815E-3</v>
      </c>
      <c r="AF97" s="17">
        <f t="shared" si="11"/>
        <v>4.680724221450547E-3</v>
      </c>
      <c r="AG97" s="17">
        <f t="shared" si="11"/>
        <v>3.6661183915869242E-3</v>
      </c>
      <c r="AH97" s="17">
        <f t="shared" si="11"/>
        <v>2.3565340616672021E-3</v>
      </c>
      <c r="AI97" s="17">
        <f t="shared" si="11"/>
        <v>9.9069375210670651E-4</v>
      </c>
    </row>
    <row r="99" spans="9:35" x14ac:dyDescent="0.15">
      <c r="I99" s="4" t="s">
        <v>95</v>
      </c>
    </row>
    <row r="100" spans="9:35" x14ac:dyDescent="0.15">
      <c r="I100" s="23" t="s">
        <v>92</v>
      </c>
      <c r="J100" s="23" t="s">
        <v>0</v>
      </c>
      <c r="K100" s="30">
        <f>AVERAGE(K6:K24)</f>
        <v>19.806842105263154</v>
      </c>
    </row>
    <row r="101" spans="9:35" x14ac:dyDescent="0.15">
      <c r="J101" s="4" t="s">
        <v>1</v>
      </c>
      <c r="K101" s="17">
        <f>AVERAGE(K25:K44)</f>
        <v>19.803499999999996</v>
      </c>
    </row>
    <row r="102" spans="9:35" x14ac:dyDescent="0.15">
      <c r="I102" s="23" t="s">
        <v>96</v>
      </c>
      <c r="J102" s="23" t="s">
        <v>0</v>
      </c>
      <c r="K102" s="30">
        <f>STDEV(K6:K24)/19^0.5</f>
        <v>0.30342976357301538</v>
      </c>
    </row>
    <row r="103" spans="9:35" x14ac:dyDescent="0.15">
      <c r="J103" s="4" t="s">
        <v>1</v>
      </c>
      <c r="K103" s="17">
        <f>STDEV(K25:K44)/20^0.5</f>
        <v>0.2466515494419308</v>
      </c>
    </row>
    <row r="104" spans="9:35" x14ac:dyDescent="0.15">
      <c r="K104" s="17">
        <f>TTEST(K6:K24, K25:K44, 2, 3)</f>
        <v>0.99322903563255338</v>
      </c>
    </row>
    <row r="120" spans="1:43" x14ac:dyDescent="0.15">
      <c r="A120" s="4" t="s">
        <v>113</v>
      </c>
      <c r="I120" s="4" t="s">
        <v>115</v>
      </c>
    </row>
    <row r="122" spans="1:43" ht="14" thickBot="1" x14ac:dyDescent="0.2">
      <c r="B122" s="8" t="s">
        <v>12</v>
      </c>
      <c r="C122" s="8" t="s">
        <v>0</v>
      </c>
      <c r="D122" s="8" t="s">
        <v>1</v>
      </c>
      <c r="J122" s="4" t="s">
        <v>94</v>
      </c>
      <c r="K122" s="4">
        <v>0</v>
      </c>
      <c r="L122" s="4">
        <v>1</v>
      </c>
      <c r="M122" s="4">
        <v>4</v>
      </c>
      <c r="N122" s="4">
        <v>5</v>
      </c>
      <c r="O122" s="4">
        <v>6</v>
      </c>
      <c r="P122" s="4">
        <v>7</v>
      </c>
      <c r="Q122" s="4">
        <v>8</v>
      </c>
      <c r="R122" s="4">
        <v>9</v>
      </c>
      <c r="S122" s="4">
        <v>10</v>
      </c>
      <c r="T122" s="4">
        <v>11</v>
      </c>
      <c r="U122" s="4">
        <v>12</v>
      </c>
      <c r="V122" s="4">
        <v>13</v>
      </c>
      <c r="W122" s="4">
        <v>14</v>
      </c>
      <c r="X122" s="4">
        <v>18</v>
      </c>
      <c r="Y122" s="4">
        <v>22</v>
      </c>
      <c r="Z122" s="4">
        <v>26</v>
      </c>
      <c r="AA122" s="4">
        <v>27</v>
      </c>
      <c r="AB122" s="4">
        <v>28</v>
      </c>
      <c r="AC122" s="4">
        <v>29</v>
      </c>
      <c r="AD122" s="4">
        <v>30</v>
      </c>
      <c r="AE122" s="4">
        <v>31</v>
      </c>
      <c r="AF122" s="4">
        <v>32</v>
      </c>
      <c r="AG122" s="4">
        <v>33</v>
      </c>
      <c r="AH122" s="4">
        <v>34</v>
      </c>
      <c r="AI122" s="4">
        <v>35</v>
      </c>
      <c r="AJ122" s="4">
        <v>36</v>
      </c>
      <c r="AK122" s="4">
        <v>37</v>
      </c>
      <c r="AL122" s="4">
        <v>42</v>
      </c>
      <c r="AM122" s="4">
        <v>49</v>
      </c>
      <c r="AN122" s="4">
        <v>56</v>
      </c>
      <c r="AO122" s="4">
        <v>63</v>
      </c>
      <c r="AP122" s="4">
        <v>70</v>
      </c>
      <c r="AQ122" s="4">
        <v>77</v>
      </c>
    </row>
    <row r="123" spans="1:43" ht="34" customHeight="1" x14ac:dyDescent="0.15">
      <c r="B123" s="2">
        <v>6</v>
      </c>
      <c r="C123" s="2">
        <v>1</v>
      </c>
      <c r="D123" s="2"/>
      <c r="I123" s="58" t="s">
        <v>28</v>
      </c>
      <c r="J123" s="46" t="s">
        <v>99</v>
      </c>
      <c r="K123" s="48" t="s">
        <v>30</v>
      </c>
      <c r="L123" s="24" t="s">
        <v>31</v>
      </c>
      <c r="M123" s="24" t="s">
        <v>31</v>
      </c>
      <c r="N123" s="24" t="s">
        <v>31</v>
      </c>
      <c r="O123" s="24" t="s">
        <v>31</v>
      </c>
      <c r="P123" s="24" t="s">
        <v>32</v>
      </c>
      <c r="Q123" s="32" t="s">
        <v>33</v>
      </c>
      <c r="R123" s="32" t="s">
        <v>34</v>
      </c>
      <c r="S123" s="32" t="s">
        <v>35</v>
      </c>
      <c r="T123" s="32" t="s">
        <v>36</v>
      </c>
      <c r="U123" s="32" t="s">
        <v>37</v>
      </c>
      <c r="V123" s="32" t="s">
        <v>38</v>
      </c>
      <c r="W123" s="32" t="s">
        <v>39</v>
      </c>
      <c r="X123" s="24" t="s">
        <v>112</v>
      </c>
      <c r="Y123" s="24" t="s">
        <v>41</v>
      </c>
      <c r="Z123" s="24" t="s">
        <v>42</v>
      </c>
      <c r="AA123" s="24" t="s">
        <v>43</v>
      </c>
      <c r="AB123" s="32" t="s">
        <v>33</v>
      </c>
      <c r="AC123" s="32" t="s">
        <v>34</v>
      </c>
      <c r="AD123" s="32" t="s">
        <v>35</v>
      </c>
      <c r="AE123" s="32" t="s">
        <v>36</v>
      </c>
      <c r="AF123" s="32" t="s">
        <v>37</v>
      </c>
      <c r="AG123" s="32" t="s">
        <v>38</v>
      </c>
      <c r="AH123" s="32" t="s">
        <v>39</v>
      </c>
      <c r="AI123" s="55" t="s">
        <v>44</v>
      </c>
      <c r="AJ123" s="56"/>
      <c r="AK123" s="56"/>
      <c r="AL123" s="57"/>
      <c r="AM123" s="25" t="s">
        <v>45</v>
      </c>
      <c r="AN123" s="25" t="s">
        <v>46</v>
      </c>
      <c r="AO123" s="25" t="s">
        <v>47</v>
      </c>
      <c r="AP123" s="25" t="s">
        <v>48</v>
      </c>
      <c r="AQ123" s="25" t="s">
        <v>49</v>
      </c>
    </row>
    <row r="124" spans="1:43" ht="19" customHeight="1" x14ac:dyDescent="0.15">
      <c r="B124" s="2">
        <v>11</v>
      </c>
      <c r="C124" s="2">
        <v>1</v>
      </c>
      <c r="D124" s="2"/>
      <c r="I124" s="59"/>
      <c r="J124" s="47"/>
      <c r="K124" s="49"/>
      <c r="L124" s="19" t="s">
        <v>56</v>
      </c>
      <c r="M124" s="19" t="s">
        <v>57</v>
      </c>
      <c r="N124" s="19" t="s">
        <v>58</v>
      </c>
      <c r="O124" s="19" t="s">
        <v>59</v>
      </c>
      <c r="P124" s="19" t="s">
        <v>60</v>
      </c>
      <c r="Q124" s="19" t="s">
        <v>61</v>
      </c>
      <c r="R124" s="19" t="s">
        <v>62</v>
      </c>
      <c r="S124" s="19" t="s">
        <v>63</v>
      </c>
      <c r="T124" s="19" t="s">
        <v>64</v>
      </c>
      <c r="U124" s="19" t="s">
        <v>65</v>
      </c>
      <c r="V124" s="19" t="s">
        <v>66</v>
      </c>
      <c r="W124" s="19" t="s">
        <v>67</v>
      </c>
      <c r="X124" s="19" t="s">
        <v>68</v>
      </c>
      <c r="Y124" s="19" t="s">
        <v>69</v>
      </c>
      <c r="Z124" s="19" t="s">
        <v>70</v>
      </c>
      <c r="AA124" s="19" t="s">
        <v>71</v>
      </c>
      <c r="AB124" s="19" t="s">
        <v>72</v>
      </c>
      <c r="AC124" s="19" t="s">
        <v>73</v>
      </c>
      <c r="AD124" s="19" t="s">
        <v>74</v>
      </c>
      <c r="AE124" s="19" t="s">
        <v>75</v>
      </c>
      <c r="AF124" s="19" t="s">
        <v>76</v>
      </c>
      <c r="AG124" s="19" t="s">
        <v>77</v>
      </c>
      <c r="AH124" s="19" t="s">
        <v>78</v>
      </c>
      <c r="AI124" s="19" t="s">
        <v>79</v>
      </c>
      <c r="AJ124" s="19" t="s">
        <v>80</v>
      </c>
      <c r="AK124" s="19" t="s">
        <v>81</v>
      </c>
      <c r="AL124" s="19" t="s">
        <v>82</v>
      </c>
      <c r="AM124" s="19" t="s">
        <v>83</v>
      </c>
      <c r="AN124" s="19" t="s">
        <v>84</v>
      </c>
      <c r="AO124" s="19" t="s">
        <v>85</v>
      </c>
      <c r="AP124" s="19" t="s">
        <v>86</v>
      </c>
      <c r="AQ124" s="19" t="s">
        <v>87</v>
      </c>
    </row>
    <row r="125" spans="1:43" s="21" customFormat="1" x14ac:dyDescent="0.15">
      <c r="A125" s="4"/>
      <c r="B125" s="2">
        <v>12</v>
      </c>
      <c r="C125" s="2">
        <v>1</v>
      </c>
      <c r="D125" s="2"/>
      <c r="E125" s="4"/>
      <c r="F125" s="4"/>
      <c r="G125" s="4"/>
      <c r="I125" s="26">
        <v>1</v>
      </c>
      <c r="J125" s="50" t="s">
        <v>0</v>
      </c>
      <c r="K125" s="27">
        <v>23.91</v>
      </c>
      <c r="L125" s="20">
        <v>23.93</v>
      </c>
      <c r="M125" s="20">
        <v>23.88</v>
      </c>
      <c r="N125" s="20">
        <v>23.79</v>
      </c>
      <c r="O125" s="20">
        <v>23.69</v>
      </c>
      <c r="P125" s="20">
        <v>23.81</v>
      </c>
      <c r="Q125" s="20">
        <v>23.83</v>
      </c>
      <c r="R125" s="20">
        <v>23.51</v>
      </c>
      <c r="S125" s="20">
        <v>23.11</v>
      </c>
      <c r="T125" s="20">
        <v>22.69</v>
      </c>
      <c r="U125" s="20">
        <v>22.32</v>
      </c>
      <c r="V125" s="20">
        <v>21.92</v>
      </c>
      <c r="W125" s="20">
        <v>21.83</v>
      </c>
      <c r="X125" s="20">
        <v>22.12</v>
      </c>
      <c r="Y125" s="20">
        <v>23.72</v>
      </c>
      <c r="Z125" s="20">
        <v>24.51</v>
      </c>
      <c r="AA125" s="20">
        <v>24.32</v>
      </c>
      <c r="AB125" s="20">
        <v>24.06</v>
      </c>
      <c r="AC125" s="20">
        <v>23.81</v>
      </c>
      <c r="AD125" s="20">
        <v>23.72</v>
      </c>
      <c r="AE125" s="20">
        <v>23.62</v>
      </c>
      <c r="AF125" s="20">
        <v>23.65</v>
      </c>
      <c r="AG125" s="20">
        <v>23.63</v>
      </c>
      <c r="AH125" s="20">
        <v>23.31</v>
      </c>
      <c r="AI125" s="20">
        <v>22.11</v>
      </c>
      <c r="AJ125" s="20">
        <v>22.19</v>
      </c>
      <c r="AK125" s="20">
        <v>22.01</v>
      </c>
      <c r="AL125" s="20">
        <v>22.25</v>
      </c>
      <c r="AM125" s="20">
        <v>23.31</v>
      </c>
      <c r="AN125" s="20">
        <v>24.22</v>
      </c>
      <c r="AO125" s="20">
        <v>25.35</v>
      </c>
      <c r="AP125" s="20">
        <v>26.29</v>
      </c>
      <c r="AQ125" s="20">
        <v>27.33</v>
      </c>
    </row>
    <row r="126" spans="1:43" s="21" customFormat="1" x14ac:dyDescent="0.15">
      <c r="A126" s="4"/>
      <c r="B126" s="2">
        <v>31</v>
      </c>
      <c r="C126" s="2">
        <v>1</v>
      </c>
      <c r="D126" s="2"/>
      <c r="E126" s="4"/>
      <c r="F126" s="4"/>
      <c r="G126" s="4"/>
      <c r="I126" s="26">
        <v>2</v>
      </c>
      <c r="J126" s="51"/>
      <c r="K126" s="27">
        <v>25.88</v>
      </c>
      <c r="L126" s="20">
        <v>20.73</v>
      </c>
      <c r="M126" s="20">
        <v>20.93</v>
      </c>
      <c r="N126" s="20">
        <v>21.72</v>
      </c>
      <c r="O126" s="20">
        <v>21.68</v>
      </c>
      <c r="P126" s="20">
        <v>21.75</v>
      </c>
      <c r="Q126" s="20">
        <v>21.72</v>
      </c>
      <c r="R126" s="20">
        <v>21.33</v>
      </c>
      <c r="S126" s="20">
        <v>21.57</v>
      </c>
      <c r="T126" s="20">
        <v>21.39</v>
      </c>
      <c r="U126" s="20">
        <v>21.35</v>
      </c>
      <c r="V126" s="20">
        <v>21.68</v>
      </c>
      <c r="W126" s="20">
        <v>21.67</v>
      </c>
      <c r="X126" s="20">
        <v>21.71</v>
      </c>
      <c r="Y126" s="20">
        <v>23.83</v>
      </c>
      <c r="Z126" s="20">
        <v>25.99</v>
      </c>
      <c r="AA126" s="20">
        <v>25.58</v>
      </c>
      <c r="AB126" s="20">
        <v>24.03</v>
      </c>
      <c r="AC126" s="20">
        <v>24.01</v>
      </c>
      <c r="AD126" s="20">
        <v>23.89</v>
      </c>
      <c r="AE126" s="20">
        <v>23.79</v>
      </c>
      <c r="AF126" s="20">
        <v>23.71</v>
      </c>
      <c r="AG126" s="20">
        <v>23.66</v>
      </c>
      <c r="AH126" s="20">
        <v>23.53</v>
      </c>
      <c r="AI126" s="20">
        <v>22.87</v>
      </c>
      <c r="AJ126" s="20">
        <v>22.92</v>
      </c>
      <c r="AK126" s="20">
        <v>22.81</v>
      </c>
      <c r="AL126" s="20">
        <v>21.27</v>
      </c>
      <c r="AM126" s="20">
        <v>22.39</v>
      </c>
      <c r="AN126" s="20">
        <v>23.42</v>
      </c>
      <c r="AO126" s="20">
        <v>24.51</v>
      </c>
      <c r="AP126" s="20">
        <v>25.66</v>
      </c>
      <c r="AQ126" s="20">
        <v>26.53</v>
      </c>
    </row>
    <row r="127" spans="1:43" s="21" customFormat="1" x14ac:dyDescent="0.15">
      <c r="A127" s="4"/>
      <c r="B127" s="2">
        <v>77</v>
      </c>
      <c r="C127" s="2">
        <v>0</v>
      </c>
      <c r="D127" s="2"/>
      <c r="E127" s="4"/>
      <c r="F127" s="4"/>
      <c r="G127" s="4"/>
      <c r="I127" s="26">
        <v>3</v>
      </c>
      <c r="J127" s="51"/>
      <c r="K127" s="27">
        <v>24.98</v>
      </c>
      <c r="L127" s="20">
        <v>24.92</v>
      </c>
      <c r="M127" s="20">
        <v>24.87</v>
      </c>
      <c r="N127" s="20">
        <v>24.65</v>
      </c>
      <c r="O127" s="20">
        <v>24.52</v>
      </c>
      <c r="P127" s="20">
        <v>23.81</v>
      </c>
      <c r="Q127" s="20">
        <v>23.52</v>
      </c>
      <c r="R127" s="20">
        <v>22.71</v>
      </c>
      <c r="S127" s="20">
        <v>22.39</v>
      </c>
      <c r="T127" s="20">
        <v>22.17</v>
      </c>
      <c r="U127" s="20">
        <v>21.57</v>
      </c>
      <c r="V127" s="20">
        <v>21.59</v>
      </c>
      <c r="W127" s="20">
        <v>21.32</v>
      </c>
      <c r="X127" s="20">
        <v>22.37</v>
      </c>
      <c r="Y127" s="20">
        <v>23.57</v>
      </c>
      <c r="Z127" s="20">
        <v>24.52</v>
      </c>
      <c r="AA127" s="20">
        <v>24.55</v>
      </c>
      <c r="AB127" s="20">
        <v>24.51</v>
      </c>
      <c r="AC127" s="20">
        <v>24.43</v>
      </c>
      <c r="AD127" s="20">
        <v>24.12</v>
      </c>
      <c r="AE127" s="20">
        <v>23.51</v>
      </c>
      <c r="AF127" s="20">
        <v>23.09</v>
      </c>
      <c r="AG127" s="20">
        <v>22.77</v>
      </c>
      <c r="AH127" s="20">
        <v>22.54</v>
      </c>
      <c r="AI127" s="20">
        <v>22.19</v>
      </c>
      <c r="AJ127" s="20">
        <v>22.18</v>
      </c>
      <c r="AK127" s="20">
        <v>22.03</v>
      </c>
      <c r="AL127" s="20">
        <v>21.79</v>
      </c>
      <c r="AM127" s="20">
        <v>22.68</v>
      </c>
      <c r="AN127" s="20">
        <v>23.59</v>
      </c>
      <c r="AO127" s="20">
        <v>24.65</v>
      </c>
      <c r="AP127" s="20">
        <v>25.72</v>
      </c>
      <c r="AQ127" s="20">
        <v>26.88</v>
      </c>
    </row>
    <row r="128" spans="1:43" s="21" customFormat="1" x14ac:dyDescent="0.15">
      <c r="A128" s="4"/>
      <c r="B128" s="2">
        <v>77</v>
      </c>
      <c r="C128" s="2">
        <v>0</v>
      </c>
      <c r="D128" s="2"/>
      <c r="E128" s="4"/>
      <c r="F128" s="4"/>
      <c r="G128" s="4"/>
      <c r="I128" s="26">
        <v>4</v>
      </c>
      <c r="J128" s="51"/>
      <c r="K128" s="27">
        <v>24.37</v>
      </c>
      <c r="L128" s="20">
        <v>24.31</v>
      </c>
      <c r="M128" s="20">
        <v>24.22</v>
      </c>
      <c r="N128" s="20">
        <v>23.81</v>
      </c>
      <c r="O128" s="20">
        <v>23.15</v>
      </c>
      <c r="P128" s="20">
        <v>23.23</v>
      </c>
      <c r="Q128" s="20">
        <v>23.31</v>
      </c>
      <c r="R128" s="20">
        <v>22.71</v>
      </c>
      <c r="S128" s="20">
        <v>22.77</v>
      </c>
      <c r="T128" s="20">
        <v>22.19</v>
      </c>
      <c r="U128" s="20">
        <v>21.71</v>
      </c>
      <c r="V128" s="20">
        <v>21.09</v>
      </c>
      <c r="W128" s="20">
        <v>20.98</v>
      </c>
      <c r="X128" s="20">
        <v>21.91</v>
      </c>
      <c r="Y128" s="20">
        <v>23.65</v>
      </c>
      <c r="Z128" s="20">
        <v>24.03</v>
      </c>
      <c r="AA128" s="20">
        <v>24.66</v>
      </c>
      <c r="AB128" s="20">
        <v>24.71</v>
      </c>
      <c r="AC128" s="20">
        <v>24.53</v>
      </c>
      <c r="AD128" s="20">
        <v>24.33</v>
      </c>
      <c r="AE128" s="20">
        <v>24.49</v>
      </c>
      <c r="AF128" s="20">
        <v>23.81</v>
      </c>
      <c r="AG128" s="20">
        <v>23.25</v>
      </c>
      <c r="AH128" s="20">
        <v>22.49</v>
      </c>
      <c r="AI128" s="20">
        <v>21.82</v>
      </c>
      <c r="AJ128" s="20">
        <v>21.91</v>
      </c>
      <c r="AK128" s="20">
        <v>21.65</v>
      </c>
      <c r="AL128" s="20">
        <v>19.71</v>
      </c>
      <c r="AM128" s="20">
        <v>20.98</v>
      </c>
      <c r="AN128" s="20">
        <v>21.83</v>
      </c>
      <c r="AO128" s="20">
        <v>22.86</v>
      </c>
      <c r="AP128" s="20">
        <v>24.21</v>
      </c>
      <c r="AQ128" s="20">
        <v>25.28</v>
      </c>
    </row>
    <row r="129" spans="1:43" s="21" customFormat="1" x14ac:dyDescent="0.15">
      <c r="A129" s="4"/>
      <c r="B129" s="2">
        <v>77</v>
      </c>
      <c r="C129" s="2">
        <v>0</v>
      </c>
      <c r="D129" s="2"/>
      <c r="E129" s="4"/>
      <c r="F129" s="4"/>
      <c r="G129" s="4"/>
      <c r="I129" s="26">
        <v>5</v>
      </c>
      <c r="J129" s="51"/>
      <c r="K129" s="27">
        <v>25.71</v>
      </c>
      <c r="L129" s="20">
        <v>25.68</v>
      </c>
      <c r="M129" s="20">
        <v>25.15</v>
      </c>
      <c r="N129" s="20">
        <v>25.02</v>
      </c>
      <c r="O129" s="20">
        <v>24.67</v>
      </c>
      <c r="P129" s="20">
        <v>24.19</v>
      </c>
      <c r="Q129" s="20">
        <v>23.51</v>
      </c>
      <c r="R129" s="20">
        <v>23.01</v>
      </c>
      <c r="S129" s="20">
        <v>22.55</v>
      </c>
      <c r="T129" s="20">
        <v>22.09</v>
      </c>
      <c r="U129" s="20">
        <v>21.82</v>
      </c>
      <c r="V129" s="20">
        <v>21.27</v>
      </c>
      <c r="W129" s="20">
        <v>21.22</v>
      </c>
      <c r="X129" s="20">
        <v>22.03</v>
      </c>
      <c r="Y129" s="20">
        <v>24.14</v>
      </c>
      <c r="Z129" s="20">
        <v>25.05</v>
      </c>
      <c r="AA129" s="20">
        <v>25.12</v>
      </c>
      <c r="AB129" s="20">
        <v>24.69</v>
      </c>
      <c r="AC129" s="20">
        <v>24.52</v>
      </c>
      <c r="AD129" s="20">
        <v>25.01</v>
      </c>
      <c r="AE129" s="20">
        <v>25.11</v>
      </c>
      <c r="AF129" s="20">
        <v>25.33</v>
      </c>
      <c r="AG129" s="20">
        <v>25.57</v>
      </c>
      <c r="AH129" s="20">
        <v>25.81</v>
      </c>
      <c r="AI129" s="20">
        <v>25.69</v>
      </c>
      <c r="AJ129" s="20">
        <v>25.73</v>
      </c>
      <c r="AK129" s="20">
        <v>25.71</v>
      </c>
      <c r="AL129" s="20">
        <v>26.91</v>
      </c>
      <c r="AM129" s="20">
        <v>27.69</v>
      </c>
      <c r="AN129" s="20">
        <v>28.55</v>
      </c>
      <c r="AO129" s="20">
        <v>29.39</v>
      </c>
      <c r="AP129" s="20">
        <v>29.99</v>
      </c>
      <c r="AQ129" s="20">
        <v>30.58</v>
      </c>
    </row>
    <row r="130" spans="1:43" s="21" customFormat="1" x14ac:dyDescent="0.15">
      <c r="A130" s="4"/>
      <c r="B130" s="2">
        <v>77</v>
      </c>
      <c r="C130" s="2">
        <v>0</v>
      </c>
      <c r="D130" s="2"/>
      <c r="E130" s="4"/>
      <c r="F130" s="4"/>
      <c r="G130" s="4"/>
      <c r="I130" s="26">
        <v>6</v>
      </c>
      <c r="J130" s="51"/>
      <c r="K130" s="27">
        <v>25.28</v>
      </c>
      <c r="L130" s="20">
        <v>25.22</v>
      </c>
      <c r="M130" s="20">
        <v>25.1</v>
      </c>
      <c r="N130" s="20">
        <v>24.61</v>
      </c>
      <c r="O130" s="20">
        <v>24.52</v>
      </c>
      <c r="P130" s="20">
        <v>24.56</v>
      </c>
      <c r="Q130" s="20">
        <v>24.62</v>
      </c>
      <c r="R130" s="20">
        <v>23.01</v>
      </c>
      <c r="S130" s="20">
        <v>23.12</v>
      </c>
      <c r="T130" s="20">
        <v>23.1</v>
      </c>
      <c r="U130" s="20" t="s">
        <v>88</v>
      </c>
      <c r="V130" s="20"/>
      <c r="X130" s="20"/>
      <c r="Y130" s="20"/>
      <c r="Z130" s="20"/>
      <c r="AA130" s="20"/>
      <c r="AB130" s="20"/>
      <c r="AC130" s="20"/>
      <c r="AD130" s="20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</row>
    <row r="131" spans="1:43" s="21" customFormat="1" x14ac:dyDescent="0.15">
      <c r="A131" s="4"/>
      <c r="B131" s="2">
        <v>77</v>
      </c>
      <c r="C131" s="2">
        <v>0</v>
      </c>
      <c r="D131" s="2"/>
      <c r="E131" s="4"/>
      <c r="F131" s="4"/>
      <c r="G131" s="4"/>
      <c r="I131" s="26">
        <v>7</v>
      </c>
      <c r="J131" s="51"/>
      <c r="K131" s="27">
        <v>26.81</v>
      </c>
      <c r="L131" s="20">
        <v>26.82</v>
      </c>
      <c r="M131" s="20">
        <v>26.61</v>
      </c>
      <c r="N131" s="20">
        <v>26.39</v>
      </c>
      <c r="O131" s="20">
        <v>26.15</v>
      </c>
      <c r="P131" s="20">
        <v>26.01</v>
      </c>
      <c r="Q131" s="20">
        <v>25.57</v>
      </c>
      <c r="R131" s="20">
        <v>25.13</v>
      </c>
      <c r="S131" s="20">
        <v>24.81</v>
      </c>
      <c r="T131" s="20">
        <v>24.73</v>
      </c>
      <c r="U131" s="20">
        <v>24.01</v>
      </c>
      <c r="V131" s="20">
        <v>23.61</v>
      </c>
      <c r="W131" s="20">
        <v>23.47</v>
      </c>
      <c r="X131" s="20">
        <v>25.16</v>
      </c>
      <c r="Y131" s="20">
        <v>26.19</v>
      </c>
      <c r="Z131" s="20">
        <v>27.2</v>
      </c>
      <c r="AA131" s="20">
        <v>27.18</v>
      </c>
      <c r="AB131" s="20">
        <v>27.16</v>
      </c>
      <c r="AC131" s="20">
        <v>27.02</v>
      </c>
      <c r="AD131" s="20">
        <v>26.65</v>
      </c>
      <c r="AE131" s="20">
        <v>26.38</v>
      </c>
      <c r="AF131" s="20">
        <v>25.59</v>
      </c>
      <c r="AG131" s="20">
        <v>24.96</v>
      </c>
      <c r="AH131" s="20">
        <v>24.96</v>
      </c>
      <c r="AI131" s="20">
        <v>25.01</v>
      </c>
      <c r="AJ131" s="20">
        <v>25.11</v>
      </c>
      <c r="AK131" s="20">
        <v>25.02</v>
      </c>
      <c r="AL131" s="20">
        <v>25.13</v>
      </c>
      <c r="AM131" s="20">
        <v>26.86</v>
      </c>
      <c r="AN131" s="20">
        <v>27.98</v>
      </c>
      <c r="AO131" s="20">
        <v>28.79</v>
      </c>
      <c r="AP131" s="20">
        <v>29.87</v>
      </c>
      <c r="AQ131" s="20">
        <v>30.76</v>
      </c>
    </row>
    <row r="132" spans="1:43" s="21" customFormat="1" x14ac:dyDescent="0.15">
      <c r="A132" s="4"/>
      <c r="B132" s="2">
        <v>77</v>
      </c>
      <c r="C132" s="2">
        <v>0</v>
      </c>
      <c r="D132" s="2"/>
      <c r="E132" s="4"/>
      <c r="F132" s="4"/>
      <c r="G132" s="4"/>
      <c r="I132" s="26">
        <v>8</v>
      </c>
      <c r="J132" s="51"/>
      <c r="K132" s="27">
        <v>27.38</v>
      </c>
      <c r="L132" s="20">
        <v>27.31</v>
      </c>
      <c r="M132" s="20">
        <v>27.25</v>
      </c>
      <c r="N132" s="20">
        <v>26.59</v>
      </c>
      <c r="O132" s="20">
        <v>26.19</v>
      </c>
      <c r="P132" s="20">
        <v>26.21</v>
      </c>
      <c r="Q132" s="20">
        <v>25.61</v>
      </c>
      <c r="R132" s="20">
        <v>25.22</v>
      </c>
      <c r="S132" s="20">
        <v>24.69</v>
      </c>
      <c r="T132" s="20">
        <v>24.26</v>
      </c>
      <c r="U132" s="20">
        <v>23.61</v>
      </c>
      <c r="V132" s="20">
        <v>23.09</v>
      </c>
      <c r="W132" s="20">
        <v>22.91</v>
      </c>
      <c r="X132" s="20">
        <v>23.51</v>
      </c>
      <c r="Y132" s="20">
        <v>24.52</v>
      </c>
      <c r="Z132" s="20">
        <v>25.76</v>
      </c>
      <c r="AA132" s="20">
        <v>25.73</v>
      </c>
      <c r="AB132" s="20">
        <v>25.31</v>
      </c>
      <c r="AC132" s="20">
        <v>25.32</v>
      </c>
      <c r="AD132" s="20">
        <v>25.51</v>
      </c>
      <c r="AE132" s="20">
        <v>25.64</v>
      </c>
      <c r="AF132" s="20">
        <v>25.06</v>
      </c>
      <c r="AG132" s="20">
        <v>24.99</v>
      </c>
      <c r="AH132" s="20">
        <v>24.39</v>
      </c>
      <c r="AI132" s="20">
        <v>24.31</v>
      </c>
      <c r="AJ132" s="20">
        <v>24.63</v>
      </c>
      <c r="AK132" s="20">
        <v>24.41</v>
      </c>
      <c r="AL132" s="20">
        <v>22.01</v>
      </c>
      <c r="AM132" s="20">
        <v>23.18</v>
      </c>
      <c r="AN132" s="20">
        <v>24.22</v>
      </c>
      <c r="AO132" s="20">
        <v>25.37</v>
      </c>
      <c r="AP132" s="20">
        <v>26.29</v>
      </c>
      <c r="AQ132" s="20">
        <v>27.31</v>
      </c>
    </row>
    <row r="133" spans="1:43" s="21" customFormat="1" x14ac:dyDescent="0.15">
      <c r="A133" s="4"/>
      <c r="B133" s="2">
        <v>77</v>
      </c>
      <c r="C133" s="2">
        <v>0</v>
      </c>
      <c r="D133" s="2"/>
      <c r="E133" s="4"/>
      <c r="F133" s="4"/>
      <c r="G133" s="4"/>
      <c r="I133" s="26">
        <v>9</v>
      </c>
      <c r="J133" s="51"/>
      <c r="K133" s="27">
        <v>23.91</v>
      </c>
      <c r="L133" s="20">
        <v>23.92</v>
      </c>
      <c r="M133" s="20">
        <v>23.87</v>
      </c>
      <c r="N133" s="20">
        <v>23.81</v>
      </c>
      <c r="O133" s="20">
        <v>23.79</v>
      </c>
      <c r="P133" s="20">
        <v>23.51</v>
      </c>
      <c r="Q133" s="20">
        <v>23.29</v>
      </c>
      <c r="R133" s="20">
        <v>22.81</v>
      </c>
      <c r="S133" s="20">
        <v>22.76</v>
      </c>
      <c r="T133" s="20">
        <v>22.02</v>
      </c>
      <c r="U133" s="20">
        <v>21.51</v>
      </c>
      <c r="V133" s="20">
        <v>20.87</v>
      </c>
      <c r="W133" s="20">
        <v>20.12</v>
      </c>
      <c r="X133" s="20">
        <v>21.69</v>
      </c>
      <c r="Y133" s="20">
        <v>22.78</v>
      </c>
      <c r="Z133" s="20">
        <v>23.75</v>
      </c>
      <c r="AA133" s="20">
        <v>23.55</v>
      </c>
      <c r="AB133" s="20">
        <v>23.12</v>
      </c>
      <c r="AC133" s="20">
        <v>23.02</v>
      </c>
      <c r="AD133" s="20">
        <v>23.01</v>
      </c>
      <c r="AE133" s="20">
        <v>22.97</v>
      </c>
      <c r="AF133" s="20">
        <v>22.92</v>
      </c>
      <c r="AG133" s="20">
        <v>21.81</v>
      </c>
      <c r="AH133" s="20">
        <v>21.59</v>
      </c>
      <c r="AI133" s="20">
        <v>21.48</v>
      </c>
      <c r="AJ133" s="20">
        <v>21.66</v>
      </c>
      <c r="AK133" s="20">
        <v>21.52</v>
      </c>
      <c r="AL133" s="20">
        <v>20.45</v>
      </c>
      <c r="AM133" s="20">
        <v>21.55</v>
      </c>
      <c r="AN133" s="20">
        <v>22.62</v>
      </c>
      <c r="AO133" s="20">
        <v>23.51</v>
      </c>
      <c r="AP133" s="20">
        <v>24.56</v>
      </c>
      <c r="AQ133" s="20">
        <v>25.52</v>
      </c>
    </row>
    <row r="134" spans="1:43" s="21" customFormat="1" x14ac:dyDescent="0.15">
      <c r="A134" s="4"/>
      <c r="B134" s="2">
        <v>77</v>
      </c>
      <c r="C134" s="2">
        <v>0</v>
      </c>
      <c r="D134" s="2"/>
      <c r="E134" s="4"/>
      <c r="F134" s="4"/>
      <c r="G134" s="4"/>
      <c r="I134" s="26">
        <v>10</v>
      </c>
      <c r="J134" s="51"/>
      <c r="K134" s="27">
        <v>23.46</v>
      </c>
      <c r="L134" s="20">
        <v>23.41</v>
      </c>
      <c r="M134" s="20">
        <v>23.39</v>
      </c>
      <c r="N134" s="20">
        <v>23.32</v>
      </c>
      <c r="O134" s="20">
        <v>23.19</v>
      </c>
      <c r="P134" s="20">
        <v>23.09</v>
      </c>
      <c r="Q134" s="20">
        <v>22.69</v>
      </c>
      <c r="R134" s="20">
        <v>22.15</v>
      </c>
      <c r="S134" s="20">
        <v>21.91</v>
      </c>
      <c r="T134" s="20">
        <v>21.29</v>
      </c>
      <c r="U134" s="20">
        <v>20.78</v>
      </c>
      <c r="V134" s="20">
        <v>20.309999999999999</v>
      </c>
      <c r="W134" s="20">
        <v>19.72</v>
      </c>
      <c r="X134" s="20">
        <v>21.07</v>
      </c>
      <c r="Y134" s="20">
        <v>21.8</v>
      </c>
      <c r="Z134" s="20">
        <v>22.78</v>
      </c>
      <c r="AA134" s="20">
        <v>22.67</v>
      </c>
      <c r="AB134" s="20">
        <v>22.42</v>
      </c>
      <c r="AC134" s="20">
        <v>22.41</v>
      </c>
      <c r="AD134" s="20">
        <v>22.46</v>
      </c>
      <c r="AE134" s="20">
        <v>22.49</v>
      </c>
      <c r="AF134" s="20">
        <v>22.38</v>
      </c>
      <c r="AG134" s="20">
        <v>22.34</v>
      </c>
      <c r="AH134" s="20">
        <v>22.12</v>
      </c>
      <c r="AI134" s="20">
        <v>21.76</v>
      </c>
      <c r="AJ134" s="20">
        <v>22.09</v>
      </c>
      <c r="AK134" s="20">
        <v>21.91</v>
      </c>
      <c r="AL134" s="20">
        <v>21.41</v>
      </c>
      <c r="AM134" s="20">
        <v>21.52</v>
      </c>
      <c r="AN134" s="20">
        <v>21.23</v>
      </c>
      <c r="AO134" s="20">
        <v>21.28</v>
      </c>
      <c r="AP134" s="20">
        <v>21.33</v>
      </c>
      <c r="AQ134" s="20">
        <v>21.67</v>
      </c>
    </row>
    <row r="135" spans="1:43" s="21" customFormat="1" x14ac:dyDescent="0.15">
      <c r="A135" s="4"/>
      <c r="B135" s="2">
        <v>77</v>
      </c>
      <c r="C135" s="2">
        <v>0</v>
      </c>
      <c r="D135" s="2"/>
      <c r="E135" s="4"/>
      <c r="F135" s="4"/>
      <c r="G135" s="4"/>
      <c r="I135" s="26">
        <v>11</v>
      </c>
      <c r="J135" s="51"/>
      <c r="K135" s="27">
        <v>26.89</v>
      </c>
      <c r="L135" s="20">
        <v>26.87</v>
      </c>
      <c r="M135" s="20">
        <v>26.69</v>
      </c>
      <c r="N135" s="20">
        <v>26.65</v>
      </c>
      <c r="O135" s="20">
        <v>25.91</v>
      </c>
      <c r="P135" s="20">
        <v>25.31</v>
      </c>
      <c r="Q135" s="20">
        <v>24.6</v>
      </c>
      <c r="R135" s="20">
        <v>24.12</v>
      </c>
      <c r="S135" s="20">
        <v>23.65</v>
      </c>
      <c r="T135" s="20">
        <v>23.13</v>
      </c>
      <c r="U135" s="20">
        <v>22.71</v>
      </c>
      <c r="V135" s="20">
        <v>22.15</v>
      </c>
      <c r="W135" s="20">
        <v>21.92</v>
      </c>
      <c r="X135" s="20">
        <v>23.14</v>
      </c>
      <c r="Y135" s="20">
        <v>24.98</v>
      </c>
      <c r="Z135" s="20">
        <v>24.75</v>
      </c>
      <c r="AA135" s="20">
        <v>24.82</v>
      </c>
      <c r="AB135" s="20">
        <v>24.89</v>
      </c>
      <c r="AC135" s="20">
        <v>24.56</v>
      </c>
      <c r="AD135" s="20" t="s">
        <v>89</v>
      </c>
      <c r="AE135" s="20">
        <v>22.63</v>
      </c>
      <c r="AF135" s="20">
        <v>22.65</v>
      </c>
      <c r="AG135" s="20">
        <v>22.96</v>
      </c>
      <c r="AH135" s="20">
        <v>22.56</v>
      </c>
      <c r="AI135" s="20">
        <v>21.77</v>
      </c>
      <c r="AJ135" s="20">
        <v>22.49</v>
      </c>
      <c r="AK135" s="20">
        <v>22.31</v>
      </c>
      <c r="AL135" s="20">
        <v>21.63</v>
      </c>
      <c r="AM135" s="20">
        <v>22.56</v>
      </c>
      <c r="AN135" s="20">
        <v>23.78</v>
      </c>
      <c r="AO135" s="20">
        <v>24.65</v>
      </c>
      <c r="AP135" s="20">
        <v>24.93</v>
      </c>
      <c r="AQ135" s="20">
        <v>25.87</v>
      </c>
    </row>
    <row r="136" spans="1:43" s="21" customFormat="1" x14ac:dyDescent="0.15">
      <c r="A136" s="4"/>
      <c r="B136" s="4">
        <v>77</v>
      </c>
      <c r="C136" s="4">
        <v>0</v>
      </c>
      <c r="D136" s="4"/>
      <c r="E136" s="4"/>
      <c r="F136" s="4"/>
      <c r="G136" s="4"/>
      <c r="I136" s="26">
        <v>12</v>
      </c>
      <c r="J136" s="51"/>
      <c r="K136" s="27">
        <v>23.57</v>
      </c>
      <c r="L136" s="20">
        <v>23.52</v>
      </c>
      <c r="M136" s="20">
        <v>23.59</v>
      </c>
      <c r="N136" s="20">
        <v>23.29</v>
      </c>
      <c r="O136" s="20">
        <v>23.01</v>
      </c>
      <c r="P136" s="20">
        <v>22.68</v>
      </c>
      <c r="Q136" s="20">
        <v>22.51</v>
      </c>
      <c r="R136" s="20">
        <v>22.39</v>
      </c>
      <c r="S136" s="20">
        <v>22.19</v>
      </c>
      <c r="T136" s="20">
        <v>22.11</v>
      </c>
      <c r="U136" s="20">
        <v>21.71</v>
      </c>
      <c r="V136" s="20">
        <v>21.15</v>
      </c>
      <c r="W136" s="20">
        <v>20.45</v>
      </c>
      <c r="X136" s="20">
        <v>21.72</v>
      </c>
      <c r="Y136" s="20">
        <v>22.61</v>
      </c>
      <c r="Z136" s="20">
        <v>23.17</v>
      </c>
      <c r="AA136" s="20">
        <v>23.59</v>
      </c>
      <c r="AB136" s="20">
        <v>23.66</v>
      </c>
      <c r="AC136" s="20">
        <v>23.53</v>
      </c>
      <c r="AD136" s="20">
        <v>23.12</v>
      </c>
      <c r="AE136" s="20">
        <v>22.26</v>
      </c>
      <c r="AF136" s="20">
        <v>22.51</v>
      </c>
      <c r="AG136" s="20">
        <v>23.53</v>
      </c>
      <c r="AH136" s="20">
        <v>22.79</v>
      </c>
      <c r="AI136" s="20">
        <v>22.25</v>
      </c>
      <c r="AJ136" s="20">
        <v>22.69</v>
      </c>
      <c r="AK136" s="20">
        <v>22.51</v>
      </c>
      <c r="AL136" s="20">
        <v>21.45</v>
      </c>
      <c r="AM136" s="20">
        <v>22.67</v>
      </c>
      <c r="AN136" s="20">
        <v>23.82</v>
      </c>
      <c r="AO136" s="20">
        <v>24.73</v>
      </c>
      <c r="AP136" s="20">
        <v>25.75</v>
      </c>
      <c r="AQ136" s="20">
        <v>26.81</v>
      </c>
    </row>
    <row r="137" spans="1:43" s="21" customFormat="1" x14ac:dyDescent="0.15">
      <c r="A137" s="4"/>
      <c r="B137" s="4">
        <v>77</v>
      </c>
      <c r="C137" s="4">
        <v>0</v>
      </c>
      <c r="D137" s="4"/>
      <c r="E137" s="4"/>
      <c r="F137" s="4"/>
      <c r="G137" s="4"/>
      <c r="I137" s="26">
        <v>13</v>
      </c>
      <c r="J137" s="51"/>
      <c r="K137" s="27">
        <v>26.68</v>
      </c>
      <c r="L137" s="20">
        <v>26.65</v>
      </c>
      <c r="M137" s="20">
        <v>26.59</v>
      </c>
      <c r="N137" s="20">
        <v>26.21</v>
      </c>
      <c r="O137" s="20">
        <v>25.82</v>
      </c>
      <c r="P137" s="20">
        <v>25.66</v>
      </c>
      <c r="Q137" s="20">
        <v>25.1</v>
      </c>
      <c r="R137" s="20">
        <v>24.73</v>
      </c>
      <c r="S137" s="20">
        <v>24.69</v>
      </c>
      <c r="T137" s="20">
        <v>23.81</v>
      </c>
      <c r="U137" s="20">
        <v>23.22</v>
      </c>
      <c r="V137" s="20">
        <v>22.51</v>
      </c>
      <c r="W137" s="20">
        <v>22.19</v>
      </c>
      <c r="X137" s="20">
        <v>23.13</v>
      </c>
      <c r="Y137" s="20">
        <v>24.18</v>
      </c>
      <c r="Z137" s="20">
        <v>25.11</v>
      </c>
      <c r="AA137" s="20">
        <v>25.53</v>
      </c>
      <c r="AB137" s="20">
        <v>25.63</v>
      </c>
      <c r="AC137" s="20">
        <v>25.11</v>
      </c>
      <c r="AD137" s="20">
        <v>24.59</v>
      </c>
      <c r="AE137" s="20">
        <v>23.93</v>
      </c>
      <c r="AF137" s="20">
        <v>24.38</v>
      </c>
      <c r="AG137" s="20">
        <v>25.77</v>
      </c>
      <c r="AH137" s="20">
        <v>25.64</v>
      </c>
      <c r="AI137" s="20">
        <v>25.03</v>
      </c>
      <c r="AJ137" s="20">
        <v>25.17</v>
      </c>
      <c r="AK137" s="20">
        <v>25.06</v>
      </c>
      <c r="AL137" s="20">
        <v>25.45</v>
      </c>
      <c r="AM137" s="20">
        <v>26.63</v>
      </c>
      <c r="AN137" s="20">
        <v>27.55</v>
      </c>
      <c r="AO137" s="20">
        <v>28.69</v>
      </c>
      <c r="AP137" s="20">
        <v>29.73</v>
      </c>
      <c r="AQ137" s="20">
        <v>30.41</v>
      </c>
    </row>
    <row r="138" spans="1:43" s="21" customFormat="1" x14ac:dyDescent="0.15">
      <c r="A138" s="4"/>
      <c r="B138" s="4">
        <v>77</v>
      </c>
      <c r="C138" s="4">
        <v>0</v>
      </c>
      <c r="D138" s="4"/>
      <c r="E138" s="4"/>
      <c r="F138" s="4"/>
      <c r="G138" s="4"/>
      <c r="I138" s="26">
        <v>14</v>
      </c>
      <c r="J138" s="51"/>
      <c r="K138" s="27">
        <v>23.31</v>
      </c>
      <c r="L138" s="20">
        <v>23.33</v>
      </c>
      <c r="M138" s="20">
        <v>23.35</v>
      </c>
      <c r="N138" s="20">
        <v>23.21</v>
      </c>
      <c r="O138" s="20">
        <v>23.01</v>
      </c>
      <c r="P138" s="20">
        <v>22.91</v>
      </c>
      <c r="Q138" s="20">
        <v>22.88</v>
      </c>
      <c r="R138" s="20">
        <v>22.52</v>
      </c>
      <c r="S138" s="20">
        <v>22.19</v>
      </c>
      <c r="T138" s="20">
        <v>21.43</v>
      </c>
      <c r="U138" s="20">
        <v>21.09</v>
      </c>
      <c r="V138" s="20">
        <v>20.309999999999999</v>
      </c>
      <c r="W138" s="20">
        <v>19.59</v>
      </c>
      <c r="X138" s="20">
        <v>19.78</v>
      </c>
      <c r="Y138" s="20">
        <v>20.56</v>
      </c>
      <c r="Z138" s="20">
        <v>21.82</v>
      </c>
      <c r="AA138" s="20">
        <v>22.08</v>
      </c>
      <c r="AB138" s="20">
        <v>22.11</v>
      </c>
      <c r="AC138" s="20">
        <v>21.78</v>
      </c>
      <c r="AD138" s="20">
        <v>21.27</v>
      </c>
      <c r="AE138" s="20">
        <v>20.51</v>
      </c>
      <c r="AF138" s="20">
        <v>21.89</v>
      </c>
      <c r="AG138" s="20">
        <v>22.39</v>
      </c>
      <c r="AH138" s="20">
        <v>22.48</v>
      </c>
      <c r="AI138" s="20">
        <v>21.73</v>
      </c>
      <c r="AJ138" s="20">
        <v>21.78</v>
      </c>
      <c r="AK138" s="20">
        <v>20.72</v>
      </c>
      <c r="AL138" s="20">
        <v>22.32</v>
      </c>
      <c r="AM138" s="20">
        <v>23.33</v>
      </c>
      <c r="AN138" s="20">
        <v>24.51</v>
      </c>
      <c r="AO138" s="20">
        <v>25.68</v>
      </c>
      <c r="AP138" s="20">
        <v>26.83</v>
      </c>
      <c r="AQ138" s="20">
        <v>27.37</v>
      </c>
    </row>
    <row r="139" spans="1:43" s="21" customFormat="1" x14ac:dyDescent="0.15">
      <c r="A139" s="4"/>
      <c r="B139" s="4">
        <v>77</v>
      </c>
      <c r="C139" s="4">
        <v>0</v>
      </c>
      <c r="D139" s="4"/>
      <c r="E139" s="4"/>
      <c r="F139" s="4"/>
      <c r="G139" s="4"/>
      <c r="I139" s="26">
        <v>15</v>
      </c>
      <c r="J139" s="51"/>
      <c r="K139" s="27">
        <v>28.85</v>
      </c>
      <c r="L139" s="20">
        <v>28.82</v>
      </c>
      <c r="M139" s="20">
        <v>28.19</v>
      </c>
      <c r="N139" s="20">
        <v>27.61</v>
      </c>
      <c r="O139" s="20">
        <v>27.32</v>
      </c>
      <c r="P139" s="20">
        <v>26.71</v>
      </c>
      <c r="Q139" s="20">
        <v>26.09</v>
      </c>
      <c r="R139" s="20">
        <v>25.41</v>
      </c>
      <c r="S139" s="20">
        <v>25.01</v>
      </c>
      <c r="T139" s="20">
        <v>24.29</v>
      </c>
      <c r="U139" s="20">
        <v>23.82</v>
      </c>
      <c r="V139" s="20">
        <v>23.09</v>
      </c>
      <c r="W139" s="20">
        <v>22.25</v>
      </c>
      <c r="X139" s="20">
        <v>22.83</v>
      </c>
      <c r="Y139" s="20">
        <v>23.42</v>
      </c>
      <c r="Z139" s="20">
        <v>24.62</v>
      </c>
      <c r="AA139" s="20">
        <v>24.72</v>
      </c>
      <c r="AB139" s="20">
        <v>24.85</v>
      </c>
      <c r="AC139" s="20">
        <v>23.78</v>
      </c>
      <c r="AD139" s="20">
        <v>23.33</v>
      </c>
      <c r="AE139" s="20">
        <v>22.85</v>
      </c>
      <c r="AF139" s="20">
        <v>23.56</v>
      </c>
      <c r="AG139" s="20">
        <v>24.2</v>
      </c>
      <c r="AH139" s="20">
        <v>23.87</v>
      </c>
      <c r="AI139" s="20">
        <v>22.44</v>
      </c>
      <c r="AJ139" s="20">
        <v>22.63</v>
      </c>
      <c r="AK139" s="20">
        <v>22.05</v>
      </c>
      <c r="AL139" s="20">
        <v>23.15</v>
      </c>
      <c r="AM139" s="20">
        <v>23.66</v>
      </c>
      <c r="AN139" s="20">
        <v>23.78</v>
      </c>
      <c r="AO139" s="20">
        <v>24.35</v>
      </c>
      <c r="AP139" s="20">
        <v>24.56</v>
      </c>
      <c r="AQ139" s="20">
        <v>25.22</v>
      </c>
    </row>
    <row r="140" spans="1:43" s="21" customFormat="1" x14ac:dyDescent="0.15">
      <c r="A140" s="4"/>
      <c r="B140" s="4">
        <v>77</v>
      </c>
      <c r="C140" s="4">
        <v>0</v>
      </c>
      <c r="D140" s="4"/>
      <c r="E140" s="4"/>
      <c r="F140" s="4"/>
      <c r="G140" s="4"/>
      <c r="I140" s="26">
        <v>16</v>
      </c>
      <c r="J140" s="51"/>
      <c r="K140" s="27">
        <v>26.95</v>
      </c>
      <c r="L140" s="20">
        <v>26.87</v>
      </c>
      <c r="M140" s="20">
        <v>26.83</v>
      </c>
      <c r="N140" s="20">
        <v>26.41</v>
      </c>
      <c r="O140" s="20">
        <v>26.32</v>
      </c>
      <c r="P140" s="20">
        <v>26.29</v>
      </c>
      <c r="Q140" s="20">
        <v>26.01</v>
      </c>
      <c r="R140" s="20">
        <v>25.59</v>
      </c>
      <c r="S140" s="20">
        <v>25.57</v>
      </c>
      <c r="T140" s="20">
        <v>25.22</v>
      </c>
      <c r="U140" s="20">
        <v>25.13</v>
      </c>
      <c r="V140" s="20">
        <v>24.79</v>
      </c>
      <c r="W140" s="20">
        <v>24.35</v>
      </c>
      <c r="X140" s="20">
        <v>24.87</v>
      </c>
      <c r="Y140" s="20">
        <v>26.22</v>
      </c>
      <c r="Z140" s="20">
        <v>26.96</v>
      </c>
      <c r="AA140" s="20">
        <v>27.28</v>
      </c>
      <c r="AB140" s="20">
        <v>27.49</v>
      </c>
      <c r="AC140" s="20">
        <v>27.43</v>
      </c>
      <c r="AD140" s="20">
        <v>27.32</v>
      </c>
      <c r="AE140" s="20">
        <v>27.41</v>
      </c>
      <c r="AF140" s="20">
        <v>27.36</v>
      </c>
      <c r="AG140" s="20">
        <v>27.38</v>
      </c>
      <c r="AH140" s="20">
        <v>27.17</v>
      </c>
      <c r="AI140" s="20">
        <v>27.16</v>
      </c>
      <c r="AJ140" s="20">
        <v>27.52</v>
      </c>
      <c r="AK140" s="20">
        <v>26.48</v>
      </c>
      <c r="AL140" s="20">
        <v>27.6</v>
      </c>
      <c r="AM140" s="20">
        <v>28.78</v>
      </c>
      <c r="AN140" s="20">
        <v>29.92</v>
      </c>
      <c r="AO140" s="20">
        <v>30.67</v>
      </c>
      <c r="AP140" s="20">
        <v>31.59</v>
      </c>
      <c r="AQ140" s="20">
        <v>32.89</v>
      </c>
    </row>
    <row r="141" spans="1:43" s="21" customFormat="1" x14ac:dyDescent="0.15">
      <c r="A141" s="4"/>
      <c r="B141" s="4">
        <v>77</v>
      </c>
      <c r="C141" s="4">
        <v>0</v>
      </c>
      <c r="D141" s="4"/>
      <c r="E141" s="4"/>
      <c r="F141" s="4"/>
      <c r="G141" s="4"/>
      <c r="I141" s="26">
        <v>17</v>
      </c>
      <c r="J141" s="51"/>
      <c r="K141" s="27">
        <v>27.31</v>
      </c>
      <c r="L141" s="20">
        <v>27.28</v>
      </c>
      <c r="M141" s="20">
        <v>27.09</v>
      </c>
      <c r="N141" s="20">
        <v>26.86</v>
      </c>
      <c r="O141" s="20">
        <v>26.51</v>
      </c>
      <c r="P141" s="20">
        <v>25.91</v>
      </c>
      <c r="Q141" s="20">
        <v>25.82</v>
      </c>
      <c r="R141" s="20">
        <v>25.29</v>
      </c>
      <c r="S141" s="20">
        <v>24.77</v>
      </c>
      <c r="T141" s="20">
        <v>24.08</v>
      </c>
      <c r="U141" s="20">
        <v>23.29</v>
      </c>
      <c r="V141" s="20">
        <v>22.97</v>
      </c>
      <c r="W141" s="20">
        <v>22.35</v>
      </c>
      <c r="X141" s="20">
        <v>22.99</v>
      </c>
      <c r="Y141" s="20">
        <v>23.81</v>
      </c>
      <c r="Z141" s="20">
        <v>25.04</v>
      </c>
      <c r="AA141" s="20">
        <v>25.11</v>
      </c>
      <c r="AB141" s="20">
        <v>25.18</v>
      </c>
      <c r="AC141" s="20">
        <v>25.01</v>
      </c>
      <c r="AD141" s="20">
        <v>24.63</v>
      </c>
      <c r="AE141" s="20">
        <v>24.43</v>
      </c>
      <c r="AF141" s="20">
        <v>22.69</v>
      </c>
      <c r="AG141" s="20">
        <v>21.65</v>
      </c>
      <c r="AH141" s="20">
        <v>20.47</v>
      </c>
      <c r="AI141" s="20">
        <v>20.89</v>
      </c>
      <c r="AJ141" s="20">
        <v>20.91</v>
      </c>
      <c r="AK141" s="20">
        <v>20.11</v>
      </c>
      <c r="AL141" s="20">
        <v>21.01</v>
      </c>
      <c r="AM141" s="20">
        <v>21.89</v>
      </c>
      <c r="AN141" s="20">
        <v>22.67</v>
      </c>
      <c r="AO141" s="20">
        <v>23.37</v>
      </c>
      <c r="AP141" s="20">
        <v>24.01</v>
      </c>
      <c r="AQ141" s="20">
        <v>24.89</v>
      </c>
    </row>
    <row r="142" spans="1:43" s="21" customFormat="1" x14ac:dyDescent="0.15">
      <c r="A142" s="4"/>
      <c r="B142" s="4">
        <v>77</v>
      </c>
      <c r="C142" s="4">
        <v>0</v>
      </c>
      <c r="D142" s="4"/>
      <c r="E142" s="4"/>
      <c r="F142" s="4"/>
      <c r="G142" s="4"/>
      <c r="I142" s="26">
        <v>18</v>
      </c>
      <c r="J142" s="51"/>
      <c r="K142" s="27">
        <v>25.11</v>
      </c>
      <c r="L142" s="20">
        <v>25.21</v>
      </c>
      <c r="M142" s="20">
        <v>25.12</v>
      </c>
      <c r="N142" s="20">
        <v>24.61</v>
      </c>
      <c r="O142" s="20">
        <v>24.38</v>
      </c>
      <c r="P142" s="20">
        <v>24.06</v>
      </c>
      <c r="Q142" s="20">
        <v>23.71</v>
      </c>
      <c r="R142" s="20">
        <v>23.19</v>
      </c>
      <c r="S142" s="20">
        <v>22.73</v>
      </c>
      <c r="T142" s="20">
        <v>22.36</v>
      </c>
      <c r="U142" s="20">
        <v>22.38</v>
      </c>
      <c r="V142" s="20">
        <v>21.99</v>
      </c>
      <c r="W142" s="20">
        <v>21.25</v>
      </c>
      <c r="X142" s="20">
        <v>23.38</v>
      </c>
      <c r="Y142" s="20">
        <v>24.66</v>
      </c>
      <c r="Z142" s="20">
        <v>24.69</v>
      </c>
      <c r="AA142" s="20">
        <v>25.72</v>
      </c>
      <c r="AB142" s="20">
        <v>25.01</v>
      </c>
      <c r="AC142" s="20">
        <v>24.85</v>
      </c>
      <c r="AD142" s="20">
        <v>24.56</v>
      </c>
      <c r="AE142" s="20">
        <v>24.52</v>
      </c>
      <c r="AF142" s="20">
        <v>23.89</v>
      </c>
      <c r="AG142" s="20">
        <v>23.97</v>
      </c>
      <c r="AH142" s="20">
        <v>23.66</v>
      </c>
      <c r="AI142" s="20">
        <v>23.48</v>
      </c>
      <c r="AJ142" s="20">
        <v>23.52</v>
      </c>
      <c r="AK142" s="20">
        <v>22.99</v>
      </c>
      <c r="AL142" s="20">
        <v>24.25</v>
      </c>
      <c r="AM142" s="20">
        <v>24.98</v>
      </c>
      <c r="AN142" s="20">
        <v>25.87</v>
      </c>
      <c r="AO142" s="20">
        <v>26.82</v>
      </c>
      <c r="AP142" s="20">
        <v>27.98</v>
      </c>
      <c r="AQ142" s="20">
        <v>28.87</v>
      </c>
    </row>
    <row r="143" spans="1:43" s="21" customFormat="1" x14ac:dyDescent="0.15">
      <c r="A143" s="4"/>
      <c r="B143" s="4">
        <v>77</v>
      </c>
      <c r="C143" s="4">
        <v>0</v>
      </c>
      <c r="D143" s="4"/>
      <c r="E143" s="4"/>
      <c r="F143" s="4"/>
      <c r="G143" s="4"/>
      <c r="I143" s="26">
        <v>19</v>
      </c>
      <c r="J143" s="51"/>
      <c r="K143" s="27">
        <v>26.62</v>
      </c>
      <c r="L143" s="20">
        <v>26.59</v>
      </c>
      <c r="M143" s="20">
        <v>26.52</v>
      </c>
      <c r="N143" s="20">
        <v>26.03</v>
      </c>
      <c r="O143" s="20">
        <v>25.88</v>
      </c>
      <c r="P143" s="20">
        <v>25.71</v>
      </c>
      <c r="Q143" s="20">
        <v>25.39</v>
      </c>
      <c r="R143" s="20">
        <v>24.77</v>
      </c>
      <c r="S143" s="20">
        <v>24.21</v>
      </c>
      <c r="T143" s="20">
        <v>23.53</v>
      </c>
      <c r="U143" s="20">
        <v>23.23</v>
      </c>
      <c r="V143" s="20">
        <v>23.08</v>
      </c>
      <c r="W143" s="20">
        <v>22.87</v>
      </c>
      <c r="X143" s="20">
        <v>22.87</v>
      </c>
      <c r="Y143" s="20">
        <v>23.74</v>
      </c>
      <c r="Z143" s="20">
        <v>25.26</v>
      </c>
      <c r="AA143" s="20">
        <v>25.83</v>
      </c>
      <c r="AB143" s="20">
        <v>25.91</v>
      </c>
      <c r="AC143" s="20">
        <v>24.67</v>
      </c>
      <c r="AD143" s="20">
        <v>23.39</v>
      </c>
      <c r="AE143" s="20" t="s">
        <v>88</v>
      </c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</row>
    <row r="144" spans="1:43" s="21" customFormat="1" x14ac:dyDescent="0.15">
      <c r="A144" s="4"/>
      <c r="B144" s="4">
        <v>77</v>
      </c>
      <c r="C144" s="4">
        <v>0</v>
      </c>
      <c r="D144" s="4"/>
      <c r="E144" s="4"/>
      <c r="F144" s="4"/>
      <c r="G144" s="4"/>
      <c r="I144" s="26">
        <v>20</v>
      </c>
      <c r="J144" s="51"/>
      <c r="K144" s="27">
        <v>26.62</v>
      </c>
      <c r="L144" s="20">
        <v>26.59</v>
      </c>
      <c r="M144" s="20">
        <v>26.51</v>
      </c>
      <c r="N144" s="20">
        <v>25.42</v>
      </c>
      <c r="O144" s="20">
        <v>25.22</v>
      </c>
      <c r="P144" s="20">
        <v>25.32</v>
      </c>
      <c r="Q144" s="20">
        <v>25.03</v>
      </c>
      <c r="R144" s="20">
        <v>24.42</v>
      </c>
      <c r="S144" s="20">
        <v>24.09</v>
      </c>
      <c r="T144" s="20">
        <v>23.39</v>
      </c>
      <c r="U144" s="20">
        <v>22.82</v>
      </c>
      <c r="V144" s="20">
        <v>22.39</v>
      </c>
      <c r="W144" s="20">
        <v>21.57</v>
      </c>
      <c r="X144" s="20">
        <v>23.43</v>
      </c>
      <c r="Y144" s="20">
        <v>24.31</v>
      </c>
      <c r="Z144" s="20">
        <v>26.18</v>
      </c>
      <c r="AA144" s="20">
        <v>25.29</v>
      </c>
      <c r="AB144" s="20">
        <v>25.49</v>
      </c>
      <c r="AC144" s="20">
        <v>25.39</v>
      </c>
      <c r="AD144" s="20">
        <v>25.28</v>
      </c>
      <c r="AE144" s="20">
        <v>25.01</v>
      </c>
      <c r="AF144" s="20">
        <v>24.52</v>
      </c>
      <c r="AG144" s="20">
        <v>23.66</v>
      </c>
      <c r="AH144" s="20">
        <v>23.39</v>
      </c>
      <c r="AI144" s="20">
        <v>23.85</v>
      </c>
      <c r="AJ144" s="20">
        <v>23.89</v>
      </c>
      <c r="AK144" s="20">
        <v>23.01</v>
      </c>
      <c r="AL144" s="20">
        <v>23.87</v>
      </c>
      <c r="AM144" s="20">
        <v>24.58</v>
      </c>
      <c r="AN144" s="20">
        <v>25.68</v>
      </c>
      <c r="AO144" s="20">
        <v>26.76</v>
      </c>
      <c r="AP144" s="20">
        <v>27.69</v>
      </c>
      <c r="AQ144" s="20">
        <v>28.75</v>
      </c>
    </row>
    <row r="145" spans="1:43" s="21" customFormat="1" x14ac:dyDescent="0.15">
      <c r="A145" s="4"/>
      <c r="B145" s="4">
        <v>77</v>
      </c>
      <c r="C145" s="4">
        <v>0</v>
      </c>
      <c r="D145" s="4"/>
      <c r="E145" s="4"/>
      <c r="F145" s="4"/>
      <c r="G145" s="4"/>
      <c r="I145" s="26">
        <v>21</v>
      </c>
      <c r="J145" s="51"/>
      <c r="K145" s="27">
        <v>27.31</v>
      </c>
      <c r="L145" s="20">
        <v>27.29</v>
      </c>
      <c r="M145" s="20">
        <v>27.01</v>
      </c>
      <c r="N145" s="20">
        <v>27.09</v>
      </c>
      <c r="O145" s="20">
        <v>26.82</v>
      </c>
      <c r="P145" s="20">
        <v>25.88</v>
      </c>
      <c r="Q145" s="20">
        <v>25.31</v>
      </c>
      <c r="R145" s="20">
        <v>24.86</v>
      </c>
      <c r="S145" s="20">
        <v>24.72</v>
      </c>
      <c r="T145" s="20">
        <v>24.18</v>
      </c>
      <c r="U145" s="20">
        <v>23.78</v>
      </c>
      <c r="V145" s="20">
        <v>22.51</v>
      </c>
      <c r="W145" s="20">
        <v>22.02</v>
      </c>
      <c r="X145" s="20">
        <v>22.87</v>
      </c>
      <c r="Y145" s="20">
        <v>25.34</v>
      </c>
      <c r="Z145" s="20">
        <v>25.27</v>
      </c>
      <c r="AA145" s="20">
        <v>25.82</v>
      </c>
      <c r="AB145" s="20">
        <v>25.72</v>
      </c>
      <c r="AC145" s="20">
        <v>25.77</v>
      </c>
      <c r="AD145" s="20">
        <v>25.73</v>
      </c>
      <c r="AE145" s="20">
        <v>25.79</v>
      </c>
      <c r="AF145" s="20">
        <v>25.76</v>
      </c>
      <c r="AG145" s="20">
        <v>25.79</v>
      </c>
      <c r="AH145" s="20">
        <v>25.15</v>
      </c>
      <c r="AI145" s="20">
        <v>24.97</v>
      </c>
      <c r="AJ145" s="20">
        <v>25.03</v>
      </c>
      <c r="AK145" s="20">
        <v>24.98</v>
      </c>
      <c r="AL145" s="20">
        <v>26.08</v>
      </c>
      <c r="AM145" s="20">
        <v>26.78</v>
      </c>
      <c r="AN145" s="20">
        <v>27.58</v>
      </c>
      <c r="AO145" s="20">
        <v>28.03</v>
      </c>
      <c r="AP145" s="20">
        <v>28.89</v>
      </c>
      <c r="AQ145" s="20">
        <v>29.53</v>
      </c>
    </row>
    <row r="146" spans="1:43" s="21" customFormat="1" x14ac:dyDescent="0.15">
      <c r="A146" s="4"/>
      <c r="B146" s="4">
        <v>77</v>
      </c>
      <c r="C146" s="4">
        <v>0</v>
      </c>
      <c r="D146" s="4"/>
      <c r="E146" s="4"/>
      <c r="F146" s="4"/>
      <c r="G146" s="4"/>
      <c r="I146" s="26">
        <v>22</v>
      </c>
      <c r="J146" s="51"/>
      <c r="K146" s="27">
        <v>26.06</v>
      </c>
      <c r="L146" s="20">
        <v>26.09</v>
      </c>
      <c r="M146" s="20">
        <v>25.77</v>
      </c>
      <c r="N146" s="20">
        <v>25.78</v>
      </c>
      <c r="O146" s="20">
        <v>25.69</v>
      </c>
      <c r="P146" s="20">
        <v>25.59</v>
      </c>
      <c r="Q146" s="20">
        <v>24.86</v>
      </c>
      <c r="R146" s="20">
        <v>24.01</v>
      </c>
      <c r="S146" s="20">
        <v>23.33</v>
      </c>
      <c r="T146" s="20" t="s">
        <v>88</v>
      </c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</row>
    <row r="147" spans="1:43" s="21" customFormat="1" x14ac:dyDescent="0.15">
      <c r="A147" s="4"/>
      <c r="B147" s="4">
        <v>5</v>
      </c>
      <c r="C147" s="4"/>
      <c r="D147" s="4">
        <v>1</v>
      </c>
      <c r="E147" s="4"/>
      <c r="F147" s="4"/>
      <c r="G147" s="4"/>
      <c r="I147" s="26">
        <v>23</v>
      </c>
      <c r="J147" s="51"/>
      <c r="K147" s="27">
        <v>29.67</v>
      </c>
      <c r="L147" s="20">
        <v>29.72</v>
      </c>
      <c r="M147" s="20">
        <v>29.68</v>
      </c>
      <c r="N147" s="20">
        <v>29.59</v>
      </c>
      <c r="O147" s="20">
        <v>29.33</v>
      </c>
      <c r="P147" s="20">
        <v>29.31</v>
      </c>
      <c r="Q147" s="20">
        <v>29.01</v>
      </c>
      <c r="R147" s="20">
        <v>28.33</v>
      </c>
      <c r="S147" s="20">
        <v>27.72</v>
      </c>
      <c r="T147" s="20">
        <v>27.35</v>
      </c>
      <c r="U147" s="20">
        <v>26.77</v>
      </c>
      <c r="V147" s="20">
        <v>26.19</v>
      </c>
      <c r="W147" s="20">
        <v>25.47</v>
      </c>
      <c r="X147" s="20">
        <v>27.21</v>
      </c>
      <c r="Y147" s="20">
        <v>29.4</v>
      </c>
      <c r="Z147" s="20">
        <v>30.45</v>
      </c>
      <c r="AA147" s="20">
        <v>30.83</v>
      </c>
      <c r="AB147" s="20">
        <v>31.81</v>
      </c>
      <c r="AC147" s="20">
        <v>31.38</v>
      </c>
      <c r="AD147" s="20">
        <v>30.69</v>
      </c>
      <c r="AE147" s="20">
        <v>29.69</v>
      </c>
      <c r="AF147" s="20">
        <v>29.32</v>
      </c>
      <c r="AG147" s="20">
        <v>28.23</v>
      </c>
      <c r="AH147" s="20">
        <v>27.68</v>
      </c>
      <c r="AI147" s="20">
        <v>27.93</v>
      </c>
      <c r="AJ147" s="20">
        <v>27.98</v>
      </c>
      <c r="AK147" s="20">
        <v>27.71</v>
      </c>
      <c r="AL147" s="20">
        <v>27.22</v>
      </c>
      <c r="AM147" s="20">
        <v>28.33</v>
      </c>
      <c r="AN147" s="20">
        <v>29.21</v>
      </c>
      <c r="AO147" s="20">
        <v>29.89</v>
      </c>
      <c r="AP147" s="20">
        <v>30.68</v>
      </c>
      <c r="AQ147" s="20">
        <v>31.36</v>
      </c>
    </row>
    <row r="148" spans="1:43" s="21" customFormat="1" x14ac:dyDescent="0.15">
      <c r="A148" s="4"/>
      <c r="B148" s="4">
        <v>5</v>
      </c>
      <c r="C148" s="4"/>
      <c r="D148" s="4">
        <v>1</v>
      </c>
      <c r="E148" s="4"/>
      <c r="F148" s="4"/>
      <c r="G148" s="4"/>
      <c r="I148" s="26">
        <v>24</v>
      </c>
      <c r="J148" s="60"/>
      <c r="K148" s="27">
        <v>25.91</v>
      </c>
      <c r="L148" s="20">
        <v>25.87</v>
      </c>
      <c r="M148" s="20">
        <v>25.82</v>
      </c>
      <c r="N148" s="20">
        <v>25.59</v>
      </c>
      <c r="O148" s="20" t="s">
        <v>88</v>
      </c>
      <c r="P148" s="20"/>
      <c r="Q148" s="20"/>
      <c r="R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</row>
    <row r="149" spans="1:43" x14ac:dyDescent="0.15">
      <c r="B149" s="4">
        <v>10</v>
      </c>
      <c r="D149" s="4">
        <v>1</v>
      </c>
      <c r="I149" s="28">
        <v>1</v>
      </c>
      <c r="J149" s="52" t="s">
        <v>1</v>
      </c>
      <c r="K149" s="29">
        <v>26.78</v>
      </c>
      <c r="L149" s="22">
        <v>26.56</v>
      </c>
      <c r="M149" s="22">
        <v>26.55</v>
      </c>
      <c r="N149" s="22">
        <v>25.76</v>
      </c>
      <c r="O149" s="22">
        <v>25.37</v>
      </c>
      <c r="P149" s="22">
        <v>24.29</v>
      </c>
      <c r="Q149" s="22">
        <v>24.02</v>
      </c>
      <c r="R149" s="22">
        <v>23.77</v>
      </c>
      <c r="S149" s="22">
        <v>23.12</v>
      </c>
      <c r="T149" s="22">
        <v>22.75</v>
      </c>
      <c r="U149" s="22">
        <v>22.33</v>
      </c>
      <c r="V149" s="22">
        <v>22.02</v>
      </c>
      <c r="W149" s="22">
        <v>21.85</v>
      </c>
      <c r="X149" s="22">
        <v>21.67</v>
      </c>
      <c r="Y149" s="22">
        <v>23.12</v>
      </c>
      <c r="Z149" s="22">
        <v>23.67</v>
      </c>
      <c r="AA149" s="22">
        <v>23.6</v>
      </c>
      <c r="AB149" s="22">
        <v>23.66</v>
      </c>
      <c r="AC149" s="22">
        <v>23.39</v>
      </c>
      <c r="AD149" s="22">
        <v>22.29</v>
      </c>
      <c r="AE149" s="22">
        <v>21.46</v>
      </c>
      <c r="AF149" s="22">
        <v>21.47</v>
      </c>
      <c r="AG149" s="22">
        <v>21.49</v>
      </c>
      <c r="AH149" s="22">
        <v>21.01</v>
      </c>
      <c r="AI149" s="22">
        <v>21.06</v>
      </c>
      <c r="AJ149" s="22">
        <v>21.12</v>
      </c>
      <c r="AK149" s="22">
        <v>20.96</v>
      </c>
      <c r="AL149" s="22" t="s">
        <v>88</v>
      </c>
      <c r="AM149" s="22"/>
      <c r="AN149" s="22"/>
      <c r="AO149" s="22"/>
      <c r="AP149" s="22"/>
      <c r="AQ149" s="22"/>
    </row>
    <row r="150" spans="1:43" x14ac:dyDescent="0.15">
      <c r="B150" s="4">
        <v>11</v>
      </c>
      <c r="D150" s="4">
        <v>1</v>
      </c>
      <c r="I150" s="28">
        <v>2</v>
      </c>
      <c r="J150" s="53"/>
      <c r="K150" s="29">
        <v>29.36</v>
      </c>
      <c r="L150" s="22">
        <v>29.33</v>
      </c>
      <c r="M150" s="22">
        <v>29.21</v>
      </c>
      <c r="N150" s="22">
        <v>29.1</v>
      </c>
      <c r="O150" s="22">
        <v>28.79</v>
      </c>
      <c r="P150" s="22">
        <v>28.39</v>
      </c>
      <c r="Q150" s="22">
        <v>27.51</v>
      </c>
      <c r="R150" s="22">
        <v>27.01</v>
      </c>
      <c r="S150" s="22">
        <v>26.32</v>
      </c>
      <c r="T150" s="22">
        <v>25.21</v>
      </c>
      <c r="U150" s="22">
        <v>24.33</v>
      </c>
      <c r="V150" s="22">
        <v>23.87</v>
      </c>
      <c r="W150" s="22">
        <v>22.68</v>
      </c>
      <c r="X150" s="22">
        <v>23.02</v>
      </c>
      <c r="Y150" s="22">
        <v>23.18</v>
      </c>
      <c r="Z150" s="22">
        <v>23.67</v>
      </c>
      <c r="AA150" s="22">
        <v>23.59</v>
      </c>
      <c r="AB150" s="22">
        <v>23.18</v>
      </c>
      <c r="AC150" s="22">
        <v>23.01</v>
      </c>
      <c r="AD150" s="22">
        <v>22.83</v>
      </c>
      <c r="AE150" s="22">
        <v>22.59</v>
      </c>
      <c r="AF150" s="22">
        <v>22.42</v>
      </c>
      <c r="AG150" s="22">
        <v>22.35</v>
      </c>
      <c r="AH150" s="22">
        <v>22.05</v>
      </c>
      <c r="AI150" s="22">
        <v>22.08</v>
      </c>
      <c r="AJ150" s="22">
        <v>22.13</v>
      </c>
      <c r="AK150" s="22">
        <v>22.01</v>
      </c>
      <c r="AL150" s="22" t="s">
        <v>88</v>
      </c>
      <c r="AM150" s="22"/>
      <c r="AN150" s="22"/>
      <c r="AO150" s="22"/>
      <c r="AP150" s="22"/>
      <c r="AQ150" s="22"/>
    </row>
    <row r="151" spans="1:43" x14ac:dyDescent="0.15">
      <c r="B151" s="4">
        <v>12</v>
      </c>
      <c r="D151" s="4">
        <v>1</v>
      </c>
      <c r="I151" s="28">
        <v>3</v>
      </c>
      <c r="J151" s="53"/>
      <c r="K151" s="29">
        <v>25.31</v>
      </c>
      <c r="L151" s="22">
        <v>25.28</v>
      </c>
      <c r="M151" s="22">
        <v>25.21</v>
      </c>
      <c r="N151" s="22">
        <v>24.56</v>
      </c>
      <c r="O151" s="22">
        <v>24.22</v>
      </c>
      <c r="P151" s="22">
        <v>23.76</v>
      </c>
      <c r="Q151" s="22">
        <v>23.31</v>
      </c>
      <c r="R151" s="22">
        <v>23.06</v>
      </c>
      <c r="S151" s="22">
        <v>22.51</v>
      </c>
      <c r="T151" s="22">
        <v>22.12</v>
      </c>
      <c r="U151" s="22">
        <v>21.52</v>
      </c>
      <c r="V151" s="22">
        <v>20.41</v>
      </c>
      <c r="W151" s="22">
        <v>19.809999999999999</v>
      </c>
      <c r="X151" s="22">
        <v>19.670000000000002</v>
      </c>
      <c r="Y151" s="22">
        <v>19.989999999999998</v>
      </c>
      <c r="Z151" s="22">
        <v>20.21</v>
      </c>
      <c r="AA151" s="22">
        <v>20.18</v>
      </c>
      <c r="AB151" s="22">
        <v>19.79</v>
      </c>
      <c r="AC151" s="22">
        <v>19.760000000000002</v>
      </c>
      <c r="AD151" s="22">
        <v>19.850000000000001</v>
      </c>
      <c r="AE151" s="22">
        <v>19.79</v>
      </c>
      <c r="AF151" s="22">
        <v>19.559999999999999</v>
      </c>
      <c r="AG151" s="22">
        <v>19.32</v>
      </c>
      <c r="AH151" s="22">
        <v>19.05</v>
      </c>
      <c r="AI151" s="22" t="s">
        <v>88</v>
      </c>
      <c r="AJ151" s="22"/>
      <c r="AK151" s="22"/>
      <c r="AL151" s="22"/>
      <c r="AM151" s="22"/>
      <c r="AN151" s="22"/>
      <c r="AO151" s="22"/>
      <c r="AP151" s="22"/>
      <c r="AQ151" s="22"/>
    </row>
    <row r="152" spans="1:43" x14ac:dyDescent="0.15">
      <c r="B152" s="4">
        <v>12</v>
      </c>
      <c r="D152" s="4">
        <v>1</v>
      </c>
      <c r="I152" s="28">
        <v>4</v>
      </c>
      <c r="J152" s="53"/>
      <c r="K152" s="29">
        <v>25.44</v>
      </c>
      <c r="L152" s="22">
        <v>25.52</v>
      </c>
      <c r="M152" s="22">
        <v>25.31</v>
      </c>
      <c r="N152" s="22" t="s">
        <v>88</v>
      </c>
      <c r="O152" s="22"/>
      <c r="P152" s="22"/>
      <c r="Q152" s="22"/>
      <c r="R152" s="22"/>
      <c r="T152" s="22"/>
      <c r="U152" s="22"/>
      <c r="V152" s="22"/>
      <c r="W152" s="22"/>
      <c r="X152" s="22"/>
      <c r="Y152" s="22"/>
      <c r="Z152" s="22"/>
      <c r="AA152" s="22"/>
      <c r="AB152" s="22"/>
      <c r="AC152" s="22"/>
      <c r="AD152" s="22"/>
      <c r="AE152" s="22"/>
      <c r="AF152" s="22"/>
      <c r="AG152" s="22"/>
      <c r="AH152" s="22"/>
      <c r="AI152" s="22"/>
      <c r="AJ152" s="22"/>
      <c r="AK152" s="22"/>
      <c r="AL152" s="22"/>
      <c r="AM152" s="22"/>
      <c r="AN152" s="22"/>
      <c r="AO152" s="22"/>
      <c r="AP152" s="22"/>
      <c r="AQ152" s="22"/>
    </row>
    <row r="153" spans="1:43" x14ac:dyDescent="0.15">
      <c r="B153" s="4">
        <v>13</v>
      </c>
      <c r="D153" s="4">
        <v>1</v>
      </c>
      <c r="I153" s="28">
        <v>5</v>
      </c>
      <c r="J153" s="53"/>
      <c r="K153" s="29">
        <v>27.18</v>
      </c>
      <c r="L153" s="22">
        <v>27.19</v>
      </c>
      <c r="M153" s="22">
        <v>26.86</v>
      </c>
      <c r="N153" s="22">
        <v>26.52</v>
      </c>
      <c r="O153" s="22">
        <v>26.32</v>
      </c>
      <c r="P153" s="22">
        <v>26.09</v>
      </c>
      <c r="Q153" s="22">
        <v>25.56</v>
      </c>
      <c r="R153" s="22">
        <v>24.99</v>
      </c>
      <c r="S153" s="22">
        <v>24.17</v>
      </c>
      <c r="T153" s="22">
        <v>23.3</v>
      </c>
      <c r="U153" s="22">
        <v>22.21</v>
      </c>
      <c r="V153" s="22">
        <v>21.62</v>
      </c>
      <c r="W153" s="22">
        <v>20.51</v>
      </c>
      <c r="X153" s="22">
        <v>20.52</v>
      </c>
      <c r="Y153" s="22">
        <v>20.87</v>
      </c>
      <c r="Z153" s="22">
        <v>20.89</v>
      </c>
      <c r="AA153" s="22">
        <v>20.77</v>
      </c>
      <c r="AB153" s="22">
        <v>20.62</v>
      </c>
      <c r="AC153" s="22">
        <v>20.21</v>
      </c>
      <c r="AD153" s="22">
        <v>20.09</v>
      </c>
      <c r="AE153" s="22" t="s">
        <v>88</v>
      </c>
      <c r="AF153" s="22"/>
      <c r="AG153" s="22"/>
      <c r="AH153" s="22"/>
      <c r="AI153" s="22"/>
      <c r="AJ153" s="22"/>
      <c r="AK153" s="22"/>
      <c r="AL153" s="22"/>
      <c r="AM153" s="22"/>
      <c r="AN153" s="22"/>
      <c r="AO153" s="22"/>
      <c r="AP153" s="22"/>
      <c r="AQ153" s="22"/>
    </row>
    <row r="154" spans="1:43" x14ac:dyDescent="0.15">
      <c r="B154" s="4">
        <v>13</v>
      </c>
      <c r="D154" s="4">
        <v>1</v>
      </c>
      <c r="I154" s="28">
        <v>6</v>
      </c>
      <c r="J154" s="53"/>
      <c r="K154" s="29">
        <v>22.41</v>
      </c>
      <c r="L154" s="22">
        <v>22.38</v>
      </c>
      <c r="M154" s="22">
        <v>22.13</v>
      </c>
      <c r="N154" s="22" t="s">
        <v>88</v>
      </c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A154" s="22"/>
      <c r="AB154" s="22"/>
      <c r="AC154" s="22"/>
      <c r="AD154" s="22"/>
      <c r="AE154" s="22"/>
      <c r="AF154" s="22"/>
      <c r="AG154" s="22"/>
      <c r="AH154" s="22"/>
      <c r="AI154" s="22"/>
      <c r="AJ154" s="22"/>
      <c r="AK154" s="22"/>
      <c r="AL154" s="22"/>
      <c r="AM154" s="22"/>
      <c r="AN154" s="22"/>
      <c r="AO154" s="22"/>
      <c r="AP154" s="22"/>
      <c r="AQ154" s="22"/>
    </row>
    <row r="155" spans="1:43" x14ac:dyDescent="0.15">
      <c r="B155" s="4">
        <v>22</v>
      </c>
      <c r="D155" s="4">
        <v>1</v>
      </c>
      <c r="I155" s="28">
        <v>7</v>
      </c>
      <c r="J155" s="53"/>
      <c r="K155" s="29">
        <v>24.85</v>
      </c>
      <c r="L155" s="22">
        <v>24.82</v>
      </c>
      <c r="M155" s="22">
        <v>24.65</v>
      </c>
      <c r="N155" s="22">
        <v>24.51</v>
      </c>
      <c r="O155" s="22">
        <v>24.02</v>
      </c>
      <c r="P155" s="22">
        <v>23.55</v>
      </c>
      <c r="Q155" s="22">
        <v>23.19</v>
      </c>
      <c r="R155" s="22">
        <v>22.75</v>
      </c>
      <c r="S155" s="22">
        <v>22.11</v>
      </c>
      <c r="T155" s="22">
        <v>21.86</v>
      </c>
      <c r="U155" s="22">
        <v>21.59</v>
      </c>
      <c r="V155" s="22">
        <v>20.62</v>
      </c>
      <c r="W155" s="22">
        <v>20.07</v>
      </c>
      <c r="X155" s="22">
        <v>19.920000000000002</v>
      </c>
      <c r="Y155" s="22">
        <v>19.98</v>
      </c>
      <c r="Z155" s="22">
        <v>23.17</v>
      </c>
      <c r="AA155" s="22">
        <v>23.09</v>
      </c>
      <c r="AB155" s="22">
        <v>22.51</v>
      </c>
      <c r="AC155" s="22">
        <v>22.39</v>
      </c>
      <c r="AD155" s="22">
        <v>22.29</v>
      </c>
      <c r="AE155" s="22">
        <v>22.28</v>
      </c>
      <c r="AF155" s="22">
        <v>21.56</v>
      </c>
      <c r="AG155" s="22">
        <v>20.7</v>
      </c>
      <c r="AH155" s="22">
        <v>19.989999999999998</v>
      </c>
      <c r="AI155" s="22">
        <v>20.02</v>
      </c>
      <c r="AJ155" s="22">
        <v>20.149999999999999</v>
      </c>
      <c r="AK155" s="22">
        <v>20.170000000000002</v>
      </c>
      <c r="AL155" s="22">
        <v>19.920000000000002</v>
      </c>
      <c r="AM155" s="22">
        <v>20.12</v>
      </c>
      <c r="AN155" s="22">
        <v>20.18</v>
      </c>
      <c r="AO155" s="22">
        <v>20.22</v>
      </c>
      <c r="AP155" s="22">
        <v>20.28</v>
      </c>
      <c r="AQ155" s="22">
        <v>20.21</v>
      </c>
    </row>
    <row r="156" spans="1:43" x14ac:dyDescent="0.15">
      <c r="B156" s="4">
        <v>31</v>
      </c>
      <c r="D156" s="4">
        <v>1</v>
      </c>
      <c r="I156" s="28">
        <v>8</v>
      </c>
      <c r="J156" s="53"/>
      <c r="K156" s="29">
        <v>24.71</v>
      </c>
      <c r="L156" s="22">
        <v>24.68</v>
      </c>
      <c r="M156" s="22">
        <v>24.32</v>
      </c>
      <c r="N156" s="22">
        <v>24.2</v>
      </c>
      <c r="O156" s="22">
        <v>23.83</v>
      </c>
      <c r="P156" s="22">
        <v>23.36</v>
      </c>
      <c r="Q156" s="22">
        <v>22.77</v>
      </c>
      <c r="R156" s="22">
        <v>22.61</v>
      </c>
      <c r="S156" s="22">
        <v>22.28</v>
      </c>
      <c r="T156" s="22">
        <v>21.69</v>
      </c>
      <c r="U156" s="22">
        <v>21.53</v>
      </c>
      <c r="V156" s="22">
        <v>21.11</v>
      </c>
      <c r="W156" s="22">
        <v>20.82</v>
      </c>
      <c r="X156" s="22">
        <v>20.28</v>
      </c>
      <c r="Y156" s="22">
        <v>20.68</v>
      </c>
      <c r="Z156" s="22">
        <v>24.05</v>
      </c>
      <c r="AA156" s="22">
        <v>24.12</v>
      </c>
      <c r="AB156" s="22">
        <v>22.05</v>
      </c>
      <c r="AC156" s="22">
        <v>22.18</v>
      </c>
      <c r="AD156" s="22">
        <v>22.25</v>
      </c>
      <c r="AE156" s="22">
        <v>22.33</v>
      </c>
      <c r="AF156" s="22">
        <v>21.76</v>
      </c>
      <c r="AG156" s="22">
        <v>21.53</v>
      </c>
      <c r="AH156" s="22">
        <v>21.72</v>
      </c>
      <c r="AI156" s="22">
        <v>21.21</v>
      </c>
      <c r="AJ156" s="22">
        <v>21.31</v>
      </c>
      <c r="AK156" s="22">
        <v>21.11</v>
      </c>
      <c r="AL156" s="22">
        <v>20.05</v>
      </c>
      <c r="AM156" s="22">
        <v>20.309999999999999</v>
      </c>
      <c r="AN156" s="22">
        <v>20.329999999999998</v>
      </c>
      <c r="AO156" s="22">
        <v>20.350000000000001</v>
      </c>
      <c r="AP156" s="22">
        <v>20.51</v>
      </c>
      <c r="AQ156" s="22">
        <v>20.62</v>
      </c>
    </row>
    <row r="157" spans="1:43" x14ac:dyDescent="0.15">
      <c r="B157" s="4">
        <v>35</v>
      </c>
      <c r="D157" s="4">
        <v>1</v>
      </c>
      <c r="I157" s="28">
        <v>9</v>
      </c>
      <c r="J157" s="53"/>
      <c r="K157" s="29">
        <v>24.31</v>
      </c>
      <c r="L157" s="22">
        <v>24.33</v>
      </c>
      <c r="M157" s="22">
        <v>24.21</v>
      </c>
      <c r="N157" s="22">
        <v>24.07</v>
      </c>
      <c r="O157" s="22">
        <v>23.48</v>
      </c>
      <c r="P157" s="22">
        <v>23.33</v>
      </c>
      <c r="Q157" s="22">
        <v>23.11</v>
      </c>
      <c r="R157" s="22">
        <v>22.73</v>
      </c>
      <c r="S157" s="22">
        <v>22.51</v>
      </c>
      <c r="T157" s="22">
        <v>22.19</v>
      </c>
      <c r="U157" s="22">
        <v>21.75</v>
      </c>
      <c r="V157" s="22">
        <v>20.329999999999998</v>
      </c>
      <c r="W157" s="22">
        <v>19.61</v>
      </c>
      <c r="X157" s="22">
        <v>19.079999999999998</v>
      </c>
      <c r="Y157" s="22">
        <v>19.52</v>
      </c>
      <c r="Z157" s="22">
        <v>23.55</v>
      </c>
      <c r="AA157" s="22">
        <v>23.61</v>
      </c>
      <c r="AB157" s="22">
        <v>22.89</v>
      </c>
      <c r="AC157" s="22">
        <v>22.58</v>
      </c>
      <c r="AD157" s="22">
        <v>22.38</v>
      </c>
      <c r="AE157" s="22">
        <v>22.04</v>
      </c>
      <c r="AF157" s="22">
        <v>21.66</v>
      </c>
      <c r="AG157" s="22">
        <v>20.41</v>
      </c>
      <c r="AH157" s="22">
        <v>19.62</v>
      </c>
      <c r="AI157" s="22">
        <v>19.579999999999998</v>
      </c>
      <c r="AJ157" s="22">
        <v>20.010000000000002</v>
      </c>
      <c r="AK157" s="22">
        <v>20.21</v>
      </c>
      <c r="AL157" s="22">
        <v>20.010000000000002</v>
      </c>
      <c r="AM157" s="22">
        <v>20.39</v>
      </c>
      <c r="AN157" s="22">
        <v>20.420000000000002</v>
      </c>
      <c r="AO157" s="22">
        <v>20.52</v>
      </c>
      <c r="AP157" s="22">
        <v>21.11</v>
      </c>
      <c r="AQ157" s="22">
        <v>21.39</v>
      </c>
    </row>
    <row r="158" spans="1:43" x14ac:dyDescent="0.15">
      <c r="B158" s="4">
        <v>42</v>
      </c>
      <c r="D158" s="4">
        <v>1</v>
      </c>
      <c r="I158" s="28">
        <v>10</v>
      </c>
      <c r="J158" s="53"/>
      <c r="K158" s="29">
        <v>27.13</v>
      </c>
      <c r="L158" s="22">
        <v>27.16</v>
      </c>
      <c r="M158" s="22">
        <v>27.09</v>
      </c>
      <c r="N158" s="22">
        <v>26.77</v>
      </c>
      <c r="O158" s="22">
        <v>26.52</v>
      </c>
      <c r="P158" s="22">
        <v>25.92</v>
      </c>
      <c r="Q158" s="22">
        <v>25.29</v>
      </c>
      <c r="R158" s="22">
        <v>24.33</v>
      </c>
      <c r="S158" s="22">
        <v>24.01</v>
      </c>
      <c r="T158" s="22">
        <v>23.39</v>
      </c>
      <c r="U158" s="22">
        <v>22.52</v>
      </c>
      <c r="V158" s="22">
        <v>21.62</v>
      </c>
      <c r="W158" s="22">
        <v>20.58</v>
      </c>
      <c r="X158" s="22">
        <v>20.41</v>
      </c>
      <c r="Y158" s="22">
        <v>20.63</v>
      </c>
      <c r="Z158" s="22">
        <v>25.2</v>
      </c>
      <c r="AA158" s="22">
        <v>25.22</v>
      </c>
      <c r="AB158" s="22">
        <v>23.77</v>
      </c>
      <c r="AC158" s="22">
        <v>23.69</v>
      </c>
      <c r="AD158" s="22">
        <v>23.65</v>
      </c>
      <c r="AE158" s="22">
        <v>23.59</v>
      </c>
      <c r="AF158" s="22">
        <v>23.31</v>
      </c>
      <c r="AG158" s="22">
        <v>22.99</v>
      </c>
      <c r="AH158" s="22">
        <v>21.18</v>
      </c>
      <c r="AI158" s="22">
        <v>20.45</v>
      </c>
      <c r="AJ158" s="22">
        <v>20.62</v>
      </c>
      <c r="AK158" s="22">
        <v>20.71</v>
      </c>
      <c r="AL158" s="22">
        <v>20.34</v>
      </c>
      <c r="AM158" s="22">
        <v>20.23</v>
      </c>
      <c r="AN158" s="22">
        <v>20.309999999999999</v>
      </c>
      <c r="AO158" s="22">
        <v>20.03</v>
      </c>
      <c r="AP158" s="22">
        <v>19.670000000000002</v>
      </c>
      <c r="AQ158" s="22"/>
    </row>
    <row r="159" spans="1:43" x14ac:dyDescent="0.15">
      <c r="B159" s="4">
        <v>42</v>
      </c>
      <c r="D159" s="4">
        <v>1</v>
      </c>
      <c r="I159" s="28">
        <v>11</v>
      </c>
      <c r="J159" s="53"/>
      <c r="K159" s="29">
        <v>24.84</v>
      </c>
      <c r="L159" s="22">
        <v>24.85</v>
      </c>
      <c r="M159" s="22">
        <v>24.82</v>
      </c>
      <c r="N159" s="22">
        <v>24.53</v>
      </c>
      <c r="O159" s="22">
        <v>23.99</v>
      </c>
      <c r="P159" s="22">
        <v>23.51</v>
      </c>
      <c r="Q159" s="22">
        <v>23.11</v>
      </c>
      <c r="R159" s="22">
        <v>22.76</v>
      </c>
      <c r="S159" s="22">
        <v>22.57</v>
      </c>
      <c r="T159" s="22">
        <v>22.01</v>
      </c>
      <c r="U159" s="22">
        <v>21.33</v>
      </c>
      <c r="V159" s="22">
        <v>20.39</v>
      </c>
      <c r="W159" s="22">
        <v>19.93</v>
      </c>
      <c r="X159" s="22">
        <v>20.94</v>
      </c>
      <c r="Y159" s="22">
        <v>20.98</v>
      </c>
      <c r="Z159" s="22">
        <v>23.03</v>
      </c>
      <c r="AA159" s="22">
        <v>23.06</v>
      </c>
      <c r="AB159" s="22">
        <v>23.21</v>
      </c>
      <c r="AC159" s="22">
        <v>23.31</v>
      </c>
      <c r="AD159" s="22">
        <v>23.42</v>
      </c>
      <c r="AE159" s="22">
        <v>23.47</v>
      </c>
      <c r="AF159" s="22">
        <v>23.68</v>
      </c>
      <c r="AG159" s="22">
        <v>23.85</v>
      </c>
      <c r="AH159" s="22">
        <v>21.17</v>
      </c>
      <c r="AI159" s="22">
        <v>19.97</v>
      </c>
      <c r="AJ159" s="22">
        <v>20.37</v>
      </c>
      <c r="AK159" s="22">
        <v>20.27</v>
      </c>
      <c r="AL159" s="22">
        <v>21.25</v>
      </c>
      <c r="AM159" s="22">
        <v>21.55</v>
      </c>
      <c r="AN159" s="22">
        <v>21.65</v>
      </c>
      <c r="AO159" s="22">
        <v>21.36</v>
      </c>
      <c r="AP159" s="22">
        <v>21.67</v>
      </c>
      <c r="AQ159" s="22">
        <v>21.79</v>
      </c>
    </row>
    <row r="160" spans="1:43" x14ac:dyDescent="0.15">
      <c r="B160" s="4">
        <v>42</v>
      </c>
      <c r="D160" s="4">
        <v>1</v>
      </c>
      <c r="I160" s="28">
        <v>12</v>
      </c>
      <c r="J160" s="53"/>
      <c r="K160" s="29">
        <v>23.78</v>
      </c>
      <c r="L160" s="22">
        <v>23.79</v>
      </c>
      <c r="M160" s="22">
        <v>23.55</v>
      </c>
      <c r="N160" s="22">
        <v>23.32</v>
      </c>
      <c r="O160" s="22">
        <v>23.09</v>
      </c>
      <c r="P160" s="22">
        <v>22.69</v>
      </c>
      <c r="Q160" s="22">
        <v>22.67</v>
      </c>
      <c r="R160" s="22">
        <v>22.53</v>
      </c>
      <c r="S160" s="22">
        <v>21.73</v>
      </c>
      <c r="T160" s="22">
        <v>20.010000000000002</v>
      </c>
      <c r="U160" s="22" t="s">
        <v>88</v>
      </c>
      <c r="V160" s="22"/>
      <c r="W160" s="22"/>
      <c r="X160" s="22"/>
      <c r="Y160" s="22"/>
      <c r="Z160" s="22"/>
      <c r="AA160" s="22"/>
      <c r="AB160" s="22"/>
      <c r="AC160" s="22"/>
      <c r="AD160" s="22"/>
      <c r="AE160" s="22"/>
      <c r="AF160" s="22"/>
      <c r="AG160" s="22"/>
      <c r="AH160" s="22"/>
      <c r="AI160" s="22"/>
      <c r="AJ160" s="22"/>
      <c r="AK160" s="22"/>
      <c r="AL160" s="22"/>
      <c r="AM160" s="22"/>
      <c r="AN160" s="22"/>
      <c r="AO160" s="22"/>
      <c r="AP160" s="22"/>
      <c r="AQ160" s="22"/>
    </row>
    <row r="161" spans="2:43" x14ac:dyDescent="0.15">
      <c r="B161" s="4">
        <v>49</v>
      </c>
      <c r="D161" s="4">
        <v>1</v>
      </c>
      <c r="I161" s="28">
        <v>13</v>
      </c>
      <c r="J161" s="53"/>
      <c r="K161" s="29">
        <v>24.48</v>
      </c>
      <c r="L161" s="22">
        <v>24.51</v>
      </c>
      <c r="M161" s="22">
        <v>24.32</v>
      </c>
      <c r="N161" s="22">
        <v>24.31</v>
      </c>
      <c r="O161" s="22">
        <v>24.22</v>
      </c>
      <c r="P161" s="22">
        <v>24.19</v>
      </c>
      <c r="Q161" s="22">
        <v>23.31</v>
      </c>
      <c r="R161" s="22">
        <v>22.32</v>
      </c>
      <c r="S161" s="22" t="s">
        <v>88</v>
      </c>
      <c r="T161" s="22"/>
      <c r="U161" s="22"/>
      <c r="V161" s="22"/>
      <c r="W161" s="22"/>
      <c r="X161" s="22"/>
      <c r="Y161" s="22"/>
      <c r="Z161" s="22"/>
      <c r="AA161" s="22"/>
      <c r="AB161" s="22"/>
      <c r="AC161" s="22"/>
      <c r="AD161" s="22"/>
      <c r="AE161" s="22"/>
      <c r="AF161" s="22"/>
      <c r="AG161" s="22"/>
      <c r="AH161" s="22"/>
      <c r="AI161" s="22"/>
      <c r="AJ161" s="22"/>
      <c r="AK161" s="22"/>
      <c r="AL161" s="22"/>
      <c r="AM161" s="22"/>
      <c r="AN161" s="22"/>
      <c r="AO161" s="22"/>
      <c r="AP161" s="22"/>
      <c r="AQ161" s="22"/>
    </row>
    <row r="162" spans="2:43" x14ac:dyDescent="0.15">
      <c r="B162" s="4">
        <v>49</v>
      </c>
      <c r="D162" s="4">
        <v>1</v>
      </c>
      <c r="I162" s="28">
        <v>14</v>
      </c>
      <c r="J162" s="53"/>
      <c r="K162" s="29">
        <v>25.37</v>
      </c>
      <c r="L162" s="22">
        <v>25.39</v>
      </c>
      <c r="M162" s="22">
        <v>25.22</v>
      </c>
      <c r="N162" s="22">
        <v>25.25</v>
      </c>
      <c r="O162" s="22">
        <v>25.19</v>
      </c>
      <c r="P162" s="22">
        <v>24.75</v>
      </c>
      <c r="Q162" s="22">
        <v>23.63</v>
      </c>
      <c r="R162" s="22">
        <v>22.51</v>
      </c>
      <c r="S162" s="22">
        <v>21.65</v>
      </c>
      <c r="T162" s="22">
        <v>20.91</v>
      </c>
      <c r="U162" s="22">
        <v>20.36</v>
      </c>
      <c r="V162" s="22">
        <v>19.82</v>
      </c>
      <c r="W162" s="22">
        <v>19.22</v>
      </c>
      <c r="X162" s="22">
        <v>19.29</v>
      </c>
      <c r="Y162" s="22">
        <v>19.36</v>
      </c>
      <c r="Z162" s="22">
        <v>21.27</v>
      </c>
      <c r="AA162" s="22">
        <v>21.31</v>
      </c>
      <c r="AB162" s="22">
        <v>20.99</v>
      </c>
      <c r="AC162" s="22">
        <v>20.76</v>
      </c>
      <c r="AD162" s="22">
        <v>20.75</v>
      </c>
      <c r="AE162" s="22">
        <v>20.78</v>
      </c>
      <c r="AF162" s="22">
        <v>20.28</v>
      </c>
      <c r="AG162" s="22">
        <v>19.63</v>
      </c>
      <c r="AH162" s="22">
        <v>19.05</v>
      </c>
      <c r="AI162" s="22">
        <v>19.399999999999999</v>
      </c>
      <c r="AJ162" s="22">
        <v>19.510000000000002</v>
      </c>
      <c r="AK162" s="22">
        <v>20.11</v>
      </c>
      <c r="AL162" s="22">
        <v>20.37</v>
      </c>
      <c r="AM162" s="22">
        <v>20.39</v>
      </c>
      <c r="AN162" s="22">
        <v>20.21</v>
      </c>
      <c r="AO162" s="22">
        <v>20.190000000000001</v>
      </c>
      <c r="AP162" s="22">
        <v>20.010000000000002</v>
      </c>
      <c r="AQ162" s="22"/>
    </row>
    <row r="163" spans="2:43" x14ac:dyDescent="0.15">
      <c r="B163" s="4">
        <v>77</v>
      </c>
      <c r="D163" s="4">
        <v>1</v>
      </c>
      <c r="I163" s="28">
        <v>15</v>
      </c>
      <c r="J163" s="53"/>
      <c r="K163" s="29">
        <v>26.56</v>
      </c>
      <c r="L163" s="22">
        <v>26.59</v>
      </c>
      <c r="M163" s="22">
        <v>26.35</v>
      </c>
      <c r="N163" s="22">
        <v>26.19</v>
      </c>
      <c r="O163" s="22">
        <v>25.52</v>
      </c>
      <c r="P163" s="22">
        <v>24.65</v>
      </c>
      <c r="Q163" s="22">
        <v>23.01</v>
      </c>
      <c r="R163" s="22">
        <v>22.27</v>
      </c>
      <c r="S163" s="22">
        <v>21.35</v>
      </c>
      <c r="T163" s="22" t="s">
        <v>88</v>
      </c>
      <c r="U163" s="22"/>
      <c r="V163" s="22"/>
      <c r="W163" s="22"/>
      <c r="X163" s="22"/>
      <c r="Y163" s="22"/>
      <c r="Z163" s="22"/>
      <c r="AA163" s="22"/>
      <c r="AB163" s="22"/>
      <c r="AC163" s="22"/>
      <c r="AD163" s="22"/>
      <c r="AE163" s="22"/>
      <c r="AF163" s="22"/>
      <c r="AG163" s="22"/>
      <c r="AH163" s="22"/>
      <c r="AI163" s="22"/>
      <c r="AJ163" s="22"/>
      <c r="AK163" s="22"/>
      <c r="AL163" s="22"/>
      <c r="AM163" s="22"/>
      <c r="AN163" s="22"/>
      <c r="AO163" s="22"/>
      <c r="AP163" s="22"/>
      <c r="AQ163" s="22"/>
    </row>
    <row r="164" spans="2:43" x14ac:dyDescent="0.15">
      <c r="B164" s="4">
        <v>77</v>
      </c>
      <c r="D164" s="4">
        <v>1</v>
      </c>
      <c r="I164" s="28">
        <v>16</v>
      </c>
      <c r="J164" s="53"/>
      <c r="K164" s="29">
        <v>24.68</v>
      </c>
      <c r="L164" s="22">
        <v>24.59</v>
      </c>
      <c r="M164" s="22">
        <v>24.32</v>
      </c>
      <c r="N164" s="22">
        <v>24.21</v>
      </c>
      <c r="O164" s="22">
        <v>23.66</v>
      </c>
      <c r="P164" s="22">
        <v>23.18</v>
      </c>
      <c r="Q164" s="22">
        <v>22.62</v>
      </c>
      <c r="R164" s="22">
        <v>22.01</v>
      </c>
      <c r="S164" s="22">
        <v>21.38</v>
      </c>
      <c r="T164" s="22">
        <v>21.21</v>
      </c>
      <c r="U164" s="22">
        <v>21.18</v>
      </c>
      <c r="V164" s="22">
        <v>20.73</v>
      </c>
      <c r="W164" s="22">
        <v>20.11</v>
      </c>
      <c r="X164" s="22">
        <v>20.010000000000002</v>
      </c>
      <c r="Y164" s="22" t="s">
        <v>88</v>
      </c>
      <c r="Z164" s="22"/>
      <c r="AA164" s="22"/>
      <c r="AB164" s="22"/>
      <c r="AC164" s="22"/>
      <c r="AD164" s="22"/>
      <c r="AE164" s="22"/>
      <c r="AF164" s="22"/>
      <c r="AG164" s="22"/>
      <c r="AH164" s="22"/>
      <c r="AI164" s="22"/>
      <c r="AJ164" s="22"/>
      <c r="AK164" s="22"/>
      <c r="AL164" s="22"/>
      <c r="AM164" s="22"/>
      <c r="AN164" s="22"/>
      <c r="AO164" s="22"/>
      <c r="AP164" s="22"/>
      <c r="AQ164" s="22"/>
    </row>
    <row r="165" spans="2:43" x14ac:dyDescent="0.15">
      <c r="B165" s="4">
        <v>77</v>
      </c>
      <c r="D165" s="4">
        <v>0</v>
      </c>
      <c r="I165" s="28">
        <v>17</v>
      </c>
      <c r="J165" s="53"/>
      <c r="K165" s="29">
        <v>23.41</v>
      </c>
      <c r="L165" s="22">
        <v>23.45</v>
      </c>
      <c r="M165" s="22">
        <v>23.39</v>
      </c>
      <c r="N165" s="22">
        <v>23.33</v>
      </c>
      <c r="O165" s="22">
        <v>23.01</v>
      </c>
      <c r="P165" s="22">
        <v>22.83</v>
      </c>
      <c r="Q165" s="22">
        <v>22.18</v>
      </c>
      <c r="R165" s="22">
        <v>21.67</v>
      </c>
      <c r="S165" s="22">
        <v>21.12</v>
      </c>
      <c r="T165" s="22">
        <v>20.55</v>
      </c>
      <c r="U165" s="22">
        <v>19.670000000000002</v>
      </c>
      <c r="V165" s="22">
        <v>19.22</v>
      </c>
      <c r="W165" s="22">
        <v>18.82</v>
      </c>
      <c r="X165" s="22">
        <v>18.829999999999998</v>
      </c>
      <c r="Y165" s="22">
        <v>20.73</v>
      </c>
      <c r="Z165" s="22">
        <v>22.17</v>
      </c>
      <c r="AA165" s="22">
        <v>22.19</v>
      </c>
      <c r="AB165" s="22">
        <v>21.36</v>
      </c>
      <c r="AC165" s="22">
        <v>21.27</v>
      </c>
      <c r="AD165" s="22">
        <v>21.22</v>
      </c>
      <c r="AE165" s="22">
        <v>21.11</v>
      </c>
      <c r="AF165" s="22">
        <v>20.02</v>
      </c>
      <c r="AG165" s="22">
        <v>18.309999999999999</v>
      </c>
      <c r="AH165" s="22">
        <v>18.399999999999999</v>
      </c>
      <c r="AI165" s="22">
        <v>18.57</v>
      </c>
      <c r="AJ165" s="22">
        <v>18.72</v>
      </c>
      <c r="AK165" s="22">
        <v>18.920000000000002</v>
      </c>
      <c r="AL165" s="22">
        <v>18.91</v>
      </c>
      <c r="AM165" s="22">
        <v>19.32</v>
      </c>
      <c r="AN165" s="22">
        <v>19.350000000000001</v>
      </c>
      <c r="AO165" s="22">
        <v>19.670000000000002</v>
      </c>
      <c r="AP165" s="22">
        <v>20.059999999999999</v>
      </c>
      <c r="AQ165" s="22">
        <v>20.010000000000002</v>
      </c>
    </row>
    <row r="166" spans="2:43" x14ac:dyDescent="0.15">
      <c r="B166" s="4">
        <v>77</v>
      </c>
      <c r="D166" s="4">
        <v>0</v>
      </c>
      <c r="I166" s="28">
        <v>18</v>
      </c>
      <c r="J166" s="53"/>
      <c r="K166" s="29">
        <v>25.72</v>
      </c>
      <c r="L166" s="22">
        <v>25.67</v>
      </c>
      <c r="M166" s="22">
        <v>25.58</v>
      </c>
      <c r="N166" s="22">
        <v>25.37</v>
      </c>
      <c r="O166" s="22">
        <v>25.22</v>
      </c>
      <c r="P166" s="22">
        <v>24.87</v>
      </c>
      <c r="Q166" s="22">
        <v>24.12</v>
      </c>
      <c r="R166" s="22">
        <v>23.21</v>
      </c>
      <c r="S166" s="22">
        <v>23.01</v>
      </c>
      <c r="T166" s="22">
        <v>22.59</v>
      </c>
      <c r="U166" s="22">
        <v>22.32</v>
      </c>
      <c r="V166" s="22" t="s">
        <v>88</v>
      </c>
      <c r="W166" s="22"/>
      <c r="X166" s="22"/>
      <c r="Y166" s="22"/>
      <c r="Z166" s="22"/>
      <c r="AA166" s="22"/>
      <c r="AB166" s="22"/>
      <c r="AC166" s="22"/>
      <c r="AD166" s="22"/>
      <c r="AE166" s="22"/>
      <c r="AF166" s="22"/>
      <c r="AG166" s="22"/>
      <c r="AH166" s="22"/>
      <c r="AI166" s="22"/>
      <c r="AJ166" s="22"/>
      <c r="AK166" s="22"/>
      <c r="AL166" s="22"/>
      <c r="AM166" s="22"/>
      <c r="AN166" s="22"/>
      <c r="AO166" s="22"/>
      <c r="AP166" s="22"/>
      <c r="AQ166" s="22"/>
    </row>
    <row r="167" spans="2:43" x14ac:dyDescent="0.15">
      <c r="B167" s="4">
        <v>77</v>
      </c>
      <c r="D167" s="4">
        <v>0</v>
      </c>
      <c r="I167" s="28">
        <v>19</v>
      </c>
      <c r="J167" s="53"/>
      <c r="K167" s="29">
        <v>23.85</v>
      </c>
      <c r="L167" s="22">
        <v>23.82</v>
      </c>
      <c r="M167" s="22">
        <v>23.75</v>
      </c>
      <c r="N167" s="22">
        <v>23.62</v>
      </c>
      <c r="O167" s="22">
        <v>23.28</v>
      </c>
      <c r="P167" s="22">
        <v>22.51</v>
      </c>
      <c r="Q167" s="22">
        <v>22.11</v>
      </c>
      <c r="R167" s="22">
        <v>21.83</v>
      </c>
      <c r="S167" s="22">
        <v>21.09</v>
      </c>
      <c r="T167" s="22">
        <v>20.52</v>
      </c>
      <c r="U167" s="22">
        <v>20.260000000000002</v>
      </c>
      <c r="V167" s="22" t="s">
        <v>88</v>
      </c>
      <c r="W167" s="22"/>
      <c r="X167" s="22"/>
      <c r="Y167" s="22"/>
      <c r="Z167" s="22"/>
      <c r="AA167" s="22"/>
      <c r="AB167" s="22"/>
      <c r="AC167" s="22"/>
      <c r="AD167" s="22"/>
      <c r="AE167" s="22"/>
      <c r="AF167" s="22"/>
      <c r="AG167" s="22"/>
      <c r="AH167" s="22"/>
      <c r="AI167" s="22"/>
      <c r="AJ167" s="22"/>
      <c r="AK167" s="22"/>
      <c r="AL167" s="22"/>
      <c r="AM167" s="22"/>
      <c r="AN167" s="22"/>
      <c r="AO167" s="22"/>
      <c r="AP167" s="22"/>
      <c r="AQ167" s="22"/>
    </row>
    <row r="168" spans="2:43" x14ac:dyDescent="0.15">
      <c r="B168" s="4">
        <v>77</v>
      </c>
      <c r="D168" s="4">
        <v>0</v>
      </c>
      <c r="I168" s="28">
        <v>20</v>
      </c>
      <c r="J168" s="53"/>
      <c r="K168" s="29">
        <v>24.81</v>
      </c>
      <c r="L168" s="22">
        <v>24.87</v>
      </c>
      <c r="M168" s="22">
        <v>24.66</v>
      </c>
      <c r="N168" s="22">
        <v>24.68</v>
      </c>
      <c r="O168" s="22">
        <v>24.29</v>
      </c>
      <c r="P168" s="22">
        <v>23.99</v>
      </c>
      <c r="Q168" s="22">
        <v>23.58</v>
      </c>
      <c r="R168" s="22">
        <v>23.01</v>
      </c>
      <c r="S168" s="22">
        <v>22.3</v>
      </c>
      <c r="T168" s="22">
        <v>21.23</v>
      </c>
      <c r="U168" s="22" t="s">
        <v>88</v>
      </c>
      <c r="V168" s="22"/>
      <c r="W168" s="22"/>
      <c r="X168" s="22"/>
      <c r="Y168" s="22"/>
      <c r="Z168" s="22"/>
      <c r="AA168" s="22"/>
      <c r="AB168" s="22"/>
      <c r="AC168" s="22"/>
      <c r="AD168" s="22"/>
      <c r="AE168" s="22"/>
      <c r="AF168" s="22"/>
      <c r="AG168" s="22"/>
      <c r="AH168" s="22"/>
      <c r="AI168" s="22"/>
      <c r="AJ168" s="22"/>
      <c r="AK168" s="22"/>
      <c r="AL168" s="22"/>
      <c r="AM168" s="22"/>
      <c r="AN168" s="22"/>
      <c r="AO168" s="22"/>
      <c r="AP168" s="22"/>
      <c r="AQ168" s="22"/>
    </row>
    <row r="169" spans="2:43" x14ac:dyDescent="0.15">
      <c r="B169" s="4">
        <v>77</v>
      </c>
      <c r="D169" s="4">
        <v>0</v>
      </c>
      <c r="I169" s="28">
        <v>21</v>
      </c>
      <c r="J169" s="53"/>
      <c r="K169" s="29">
        <v>22.45</v>
      </c>
      <c r="L169" s="22">
        <v>22.43</v>
      </c>
      <c r="M169" s="22">
        <v>22.31</v>
      </c>
      <c r="N169" s="22">
        <v>22.19</v>
      </c>
      <c r="O169" s="22">
        <v>22.21</v>
      </c>
      <c r="P169" s="22">
        <v>22.01</v>
      </c>
      <c r="Q169" s="22">
        <v>21.59</v>
      </c>
      <c r="R169" s="22">
        <v>21.31</v>
      </c>
      <c r="S169" s="22">
        <v>20.69</v>
      </c>
      <c r="T169" s="22">
        <v>20.16</v>
      </c>
      <c r="U169" s="22">
        <v>19.72</v>
      </c>
      <c r="V169" s="22">
        <v>19.3</v>
      </c>
      <c r="W169" s="22">
        <v>18.149999999999999</v>
      </c>
      <c r="X169" s="22">
        <v>18.690000000000001</v>
      </c>
      <c r="Y169" s="22">
        <v>19.13</v>
      </c>
      <c r="Z169" s="22">
        <v>19.36</v>
      </c>
      <c r="AA169" s="22">
        <v>19.39</v>
      </c>
      <c r="AB169" s="22">
        <v>19.260000000000002</v>
      </c>
      <c r="AC169" s="22">
        <v>19.07</v>
      </c>
      <c r="AD169" s="22">
        <v>18.78</v>
      </c>
      <c r="AE169" s="22">
        <v>18.66</v>
      </c>
      <c r="AF169" s="22">
        <v>18.850000000000001</v>
      </c>
      <c r="AG169" s="22">
        <v>19.079999999999998</v>
      </c>
      <c r="AH169" s="22">
        <v>18.91</v>
      </c>
      <c r="AI169" s="22">
        <v>18.16</v>
      </c>
      <c r="AJ169" s="22">
        <v>18.14</v>
      </c>
      <c r="AK169" s="22">
        <v>18.190000000000001</v>
      </c>
      <c r="AL169" s="22">
        <v>18.22</v>
      </c>
      <c r="AM169" s="22">
        <v>19.23</v>
      </c>
      <c r="AN169" s="22">
        <v>19.62</v>
      </c>
      <c r="AO169" s="22">
        <v>20.58</v>
      </c>
      <c r="AP169" s="22">
        <v>20.62</v>
      </c>
      <c r="AQ169" s="22">
        <v>20.59</v>
      </c>
    </row>
    <row r="170" spans="2:43" x14ac:dyDescent="0.15">
      <c r="B170" s="4">
        <v>77</v>
      </c>
      <c r="D170" s="4">
        <v>0</v>
      </c>
      <c r="I170" s="28">
        <v>22</v>
      </c>
      <c r="J170" s="53"/>
      <c r="K170" s="29">
        <v>24.99</v>
      </c>
      <c r="L170" s="22">
        <v>24.89</v>
      </c>
      <c r="M170" s="22">
        <v>24.88</v>
      </c>
      <c r="N170" s="22">
        <v>24.65</v>
      </c>
      <c r="O170" s="22">
        <v>24.62</v>
      </c>
      <c r="P170" s="22">
        <v>24.51</v>
      </c>
      <c r="Q170" s="22">
        <v>23.87</v>
      </c>
      <c r="R170" s="22">
        <v>23.55</v>
      </c>
      <c r="S170" s="22">
        <v>22.31</v>
      </c>
      <c r="T170" s="22">
        <v>21.82</v>
      </c>
      <c r="U170" s="22">
        <v>20.98</v>
      </c>
      <c r="V170" s="22">
        <v>20.12</v>
      </c>
      <c r="W170" s="22">
        <v>19.16</v>
      </c>
      <c r="X170" s="22">
        <v>19.39</v>
      </c>
      <c r="Y170" s="22">
        <v>20.21</v>
      </c>
      <c r="Z170" s="22">
        <v>20.25</v>
      </c>
      <c r="AA170" s="22">
        <v>20.260000000000002</v>
      </c>
      <c r="AB170" s="22">
        <v>19.989999999999998</v>
      </c>
      <c r="AC170" s="22">
        <v>19.78</v>
      </c>
      <c r="AD170" s="22">
        <v>19.559999999999999</v>
      </c>
      <c r="AE170" s="22">
        <v>19.32</v>
      </c>
      <c r="AF170" s="22">
        <v>19.68</v>
      </c>
      <c r="AG170" s="22">
        <v>19.760000000000002</v>
      </c>
      <c r="AH170" s="22">
        <v>19.649999999999999</v>
      </c>
      <c r="AI170" s="22">
        <v>19.52</v>
      </c>
      <c r="AJ170" s="22">
        <v>19.63</v>
      </c>
      <c r="AK170" s="22">
        <v>19.77</v>
      </c>
      <c r="AL170" s="22" t="s">
        <v>90</v>
      </c>
      <c r="AM170" s="22"/>
      <c r="AN170" s="22"/>
      <c r="AO170" s="22"/>
      <c r="AP170" s="22"/>
      <c r="AQ170" s="22"/>
    </row>
    <row r="171" spans="2:43" x14ac:dyDescent="0.15">
      <c r="I171" s="28">
        <v>23</v>
      </c>
      <c r="J171" s="53"/>
      <c r="K171" s="29">
        <v>25.35</v>
      </c>
      <c r="L171" s="22">
        <v>25.37</v>
      </c>
      <c r="M171" s="22">
        <v>25.26</v>
      </c>
      <c r="N171" s="22">
        <v>25.09</v>
      </c>
      <c r="O171" s="22">
        <v>24.86</v>
      </c>
      <c r="P171" s="22">
        <v>24.78</v>
      </c>
      <c r="Q171" s="22">
        <v>24.29</v>
      </c>
      <c r="R171" s="22">
        <v>23.69</v>
      </c>
      <c r="S171" s="22">
        <v>22.87</v>
      </c>
      <c r="T171" s="22">
        <v>22.08</v>
      </c>
      <c r="U171" s="22">
        <v>21.63</v>
      </c>
      <c r="V171" s="22">
        <v>20.75</v>
      </c>
      <c r="W171" s="22">
        <v>20.68</v>
      </c>
      <c r="X171" s="22">
        <v>20.32</v>
      </c>
      <c r="Y171" s="22">
        <v>22.31</v>
      </c>
      <c r="Z171" s="22">
        <v>22.35</v>
      </c>
      <c r="AA171" s="22">
        <v>22.38</v>
      </c>
      <c r="AB171" s="22">
        <v>21.67</v>
      </c>
      <c r="AC171" s="22">
        <v>21.56</v>
      </c>
      <c r="AD171" s="22">
        <v>21.38</v>
      </c>
      <c r="AE171" s="22">
        <v>21.25</v>
      </c>
      <c r="AF171" s="22">
        <v>21.85</v>
      </c>
      <c r="AG171" s="22">
        <v>21.95</v>
      </c>
      <c r="AH171" s="22">
        <v>22.1</v>
      </c>
      <c r="AI171" s="22">
        <v>21.09</v>
      </c>
      <c r="AJ171" s="22">
        <v>20.59</v>
      </c>
      <c r="AK171" s="22">
        <v>20.58</v>
      </c>
      <c r="AL171" s="22">
        <v>22.09</v>
      </c>
      <c r="AM171" s="22"/>
      <c r="AN171" s="22"/>
      <c r="AO171" s="22"/>
      <c r="AP171" s="22"/>
      <c r="AQ171" s="22"/>
    </row>
    <row r="172" spans="2:43" x14ac:dyDescent="0.15">
      <c r="I172" s="28">
        <v>24</v>
      </c>
      <c r="J172" s="54"/>
      <c r="K172" s="29">
        <v>25.63</v>
      </c>
      <c r="L172" s="22">
        <v>25.66</v>
      </c>
      <c r="M172" s="22">
        <v>25.53</v>
      </c>
      <c r="N172" s="22">
        <v>25.45</v>
      </c>
      <c r="O172" s="22">
        <v>25.22</v>
      </c>
      <c r="P172" s="22">
        <v>25.26</v>
      </c>
      <c r="Q172" s="22">
        <v>25.01</v>
      </c>
      <c r="R172" s="22">
        <v>24.57</v>
      </c>
      <c r="S172" s="22">
        <v>23.82</v>
      </c>
      <c r="T172" s="22">
        <v>23.26</v>
      </c>
      <c r="U172" s="22">
        <v>21.88</v>
      </c>
      <c r="V172" s="22">
        <v>20.68</v>
      </c>
      <c r="W172" s="22">
        <v>19.809999999999999</v>
      </c>
      <c r="X172" s="22">
        <v>22.47</v>
      </c>
      <c r="Y172" s="22">
        <v>21.31</v>
      </c>
      <c r="Z172" s="22">
        <v>21.35</v>
      </c>
      <c r="AA172" s="22">
        <v>21.56</v>
      </c>
      <c r="AB172" s="22">
        <v>20.21</v>
      </c>
      <c r="AC172" s="22">
        <v>20.16</v>
      </c>
      <c r="AD172" s="22">
        <v>20.09</v>
      </c>
      <c r="AE172" s="22">
        <v>19.670000000000002</v>
      </c>
      <c r="AF172" s="22">
        <v>19.59</v>
      </c>
      <c r="AG172" s="22">
        <v>19.670000000000002</v>
      </c>
      <c r="AH172" s="22">
        <v>19.809999999999999</v>
      </c>
      <c r="AI172" s="22">
        <v>19.760000000000002</v>
      </c>
      <c r="AJ172" s="22">
        <v>20.010000000000002</v>
      </c>
      <c r="AK172" s="22">
        <v>20.03</v>
      </c>
      <c r="AL172" s="22">
        <v>20.149999999999999</v>
      </c>
      <c r="AM172" s="22"/>
      <c r="AN172" s="22"/>
      <c r="AO172" s="22"/>
      <c r="AP172" s="22"/>
      <c r="AQ172" s="22"/>
    </row>
    <row r="174" spans="2:43" ht="14" thickBot="1" x14ac:dyDescent="0.2"/>
    <row r="175" spans="2:43" ht="35" customHeight="1" x14ac:dyDescent="0.15">
      <c r="I175" s="58" t="s">
        <v>28</v>
      </c>
      <c r="J175" s="46" t="s">
        <v>29</v>
      </c>
      <c r="K175" s="48" t="s">
        <v>30</v>
      </c>
      <c r="L175" s="24" t="s">
        <v>31</v>
      </c>
      <c r="M175" s="24" t="s">
        <v>31</v>
      </c>
      <c r="N175" s="24" t="s">
        <v>31</v>
      </c>
      <c r="O175" s="24" t="s">
        <v>31</v>
      </c>
      <c r="P175" s="24" t="s">
        <v>32</v>
      </c>
      <c r="Q175" s="32" t="s">
        <v>33</v>
      </c>
      <c r="R175" s="32" t="s">
        <v>34</v>
      </c>
      <c r="S175" s="32" t="s">
        <v>35</v>
      </c>
      <c r="T175" s="32" t="s">
        <v>36</v>
      </c>
      <c r="U175" s="32" t="s">
        <v>37</v>
      </c>
      <c r="V175" s="32" t="s">
        <v>38</v>
      </c>
      <c r="W175" s="32" t="s">
        <v>39</v>
      </c>
      <c r="X175" s="24" t="s">
        <v>40</v>
      </c>
      <c r="Y175" s="24" t="s">
        <v>41</v>
      </c>
      <c r="Z175" s="24" t="s">
        <v>42</v>
      </c>
      <c r="AA175" s="24" t="s">
        <v>43</v>
      </c>
      <c r="AB175" s="32" t="s">
        <v>33</v>
      </c>
      <c r="AC175" s="32" t="s">
        <v>34</v>
      </c>
      <c r="AD175" s="32" t="s">
        <v>35</v>
      </c>
      <c r="AE175" s="32" t="s">
        <v>36</v>
      </c>
      <c r="AF175" s="32" t="s">
        <v>37</v>
      </c>
      <c r="AG175" s="32" t="s">
        <v>38</v>
      </c>
      <c r="AH175" s="32" t="s">
        <v>39</v>
      </c>
      <c r="AI175" s="55" t="s">
        <v>44</v>
      </c>
      <c r="AJ175" s="56"/>
      <c r="AK175" s="56"/>
      <c r="AL175" s="57"/>
      <c r="AM175" s="25" t="s">
        <v>45</v>
      </c>
      <c r="AN175" s="25" t="s">
        <v>46</v>
      </c>
      <c r="AO175" s="25" t="s">
        <v>47</v>
      </c>
      <c r="AP175" s="25" t="s">
        <v>48</v>
      </c>
      <c r="AQ175" s="25" t="s">
        <v>49</v>
      </c>
    </row>
    <row r="176" spans="2:43" ht="28" customHeight="1" x14ac:dyDescent="0.15">
      <c r="I176" s="59"/>
      <c r="J176" s="47"/>
      <c r="K176" s="49"/>
      <c r="L176" s="19" t="s">
        <v>56</v>
      </c>
      <c r="M176" s="19" t="s">
        <v>57</v>
      </c>
      <c r="N176" s="19" t="s">
        <v>58</v>
      </c>
      <c r="O176" s="19" t="s">
        <v>59</v>
      </c>
      <c r="P176" s="19" t="s">
        <v>60</v>
      </c>
      <c r="Q176" s="19" t="s">
        <v>61</v>
      </c>
      <c r="R176" s="19" t="s">
        <v>62</v>
      </c>
      <c r="S176" s="19" t="s">
        <v>63</v>
      </c>
      <c r="T176" s="19" t="s">
        <v>64</v>
      </c>
      <c r="U176" s="19" t="s">
        <v>65</v>
      </c>
      <c r="V176" s="19" t="s">
        <v>66</v>
      </c>
      <c r="W176" s="19" t="s">
        <v>67</v>
      </c>
      <c r="X176" s="19" t="s">
        <v>68</v>
      </c>
      <c r="Y176" s="19" t="s">
        <v>69</v>
      </c>
      <c r="Z176" s="19" t="s">
        <v>70</v>
      </c>
      <c r="AA176" s="19" t="s">
        <v>71</v>
      </c>
      <c r="AB176" s="19" t="s">
        <v>72</v>
      </c>
      <c r="AC176" s="19" t="s">
        <v>73</v>
      </c>
      <c r="AD176" s="19" t="s">
        <v>74</v>
      </c>
      <c r="AE176" s="19" t="s">
        <v>75</v>
      </c>
      <c r="AF176" s="19" t="s">
        <v>76</v>
      </c>
      <c r="AG176" s="19" t="s">
        <v>77</v>
      </c>
      <c r="AH176" s="19" t="s">
        <v>78</v>
      </c>
      <c r="AI176" s="19" t="s">
        <v>79</v>
      </c>
      <c r="AJ176" s="19" t="s">
        <v>80</v>
      </c>
      <c r="AK176" s="19" t="s">
        <v>81</v>
      </c>
      <c r="AL176" s="19" t="s">
        <v>82</v>
      </c>
      <c r="AM176" s="19" t="s">
        <v>83</v>
      </c>
      <c r="AN176" s="19" t="s">
        <v>84</v>
      </c>
      <c r="AO176" s="19" t="s">
        <v>85</v>
      </c>
      <c r="AP176" s="19" t="s">
        <v>86</v>
      </c>
      <c r="AQ176" s="19" t="s">
        <v>87</v>
      </c>
    </row>
    <row r="177" spans="10:43" s="23" customFormat="1" x14ac:dyDescent="0.15">
      <c r="J177" s="23" t="s">
        <v>91</v>
      </c>
      <c r="K177" s="23">
        <f t="shared" ref="K177:AL177" si="12">100*K125/$K125</f>
        <v>100</v>
      </c>
      <c r="L177" s="23">
        <f t="shared" si="12"/>
        <v>100.08364700961941</v>
      </c>
      <c r="M177" s="23">
        <f t="shared" si="12"/>
        <v>99.874529485570889</v>
      </c>
      <c r="N177" s="23">
        <f t="shared" si="12"/>
        <v>99.498117942283557</v>
      </c>
      <c r="O177" s="23">
        <f t="shared" si="12"/>
        <v>99.079882894186525</v>
      </c>
      <c r="P177" s="23">
        <f t="shared" si="12"/>
        <v>99.581764951902969</v>
      </c>
      <c r="Q177" s="23">
        <f t="shared" si="12"/>
        <v>99.665411961522381</v>
      </c>
      <c r="R177" s="23">
        <f t="shared" si="12"/>
        <v>98.327059807611874</v>
      </c>
      <c r="S177" s="23">
        <f t="shared" si="12"/>
        <v>96.654119615223749</v>
      </c>
      <c r="T177" s="23">
        <f t="shared" si="12"/>
        <v>94.897532413216226</v>
      </c>
      <c r="U177" s="23">
        <f t="shared" si="12"/>
        <v>93.350062735257211</v>
      </c>
      <c r="V177" s="23">
        <f t="shared" si="12"/>
        <v>91.677122542869085</v>
      </c>
      <c r="W177" s="23">
        <f t="shared" si="12"/>
        <v>91.300710999581767</v>
      </c>
      <c r="X177" s="23">
        <f t="shared" si="12"/>
        <v>92.513592639063148</v>
      </c>
      <c r="Y177" s="23">
        <f t="shared" si="12"/>
        <v>99.205353408615636</v>
      </c>
      <c r="Z177" s="23">
        <f t="shared" si="12"/>
        <v>102.50941028858219</v>
      </c>
      <c r="AA177" s="23">
        <f t="shared" si="12"/>
        <v>101.71476369719782</v>
      </c>
      <c r="AB177" s="23">
        <f t="shared" si="12"/>
        <v>100.62735257214554</v>
      </c>
      <c r="AC177" s="23">
        <f t="shared" si="12"/>
        <v>99.581764951902969</v>
      </c>
      <c r="AD177" s="23">
        <f t="shared" si="12"/>
        <v>99.205353408615636</v>
      </c>
      <c r="AE177" s="23">
        <f t="shared" si="12"/>
        <v>98.787118360518605</v>
      </c>
      <c r="AF177" s="23">
        <f t="shared" si="12"/>
        <v>98.912588874947716</v>
      </c>
      <c r="AG177" s="23">
        <f t="shared" si="12"/>
        <v>98.828941865328318</v>
      </c>
      <c r="AH177" s="23">
        <f t="shared" si="12"/>
        <v>97.490589711417812</v>
      </c>
      <c r="AI177" s="23">
        <f t="shared" si="12"/>
        <v>92.471769134253449</v>
      </c>
      <c r="AJ177" s="23">
        <f t="shared" si="12"/>
        <v>92.806357172731069</v>
      </c>
      <c r="AK177" s="23">
        <f t="shared" si="12"/>
        <v>92.053534086156418</v>
      </c>
      <c r="AL177" s="23">
        <f t="shared" si="12"/>
        <v>93.05729820158929</v>
      </c>
      <c r="AM177" s="23">
        <f t="shared" ref="AM177:AQ192" si="13">100*AM125/$K125</f>
        <v>97.490589711417812</v>
      </c>
      <c r="AN177" s="23">
        <f t="shared" si="13"/>
        <v>101.29652864910079</v>
      </c>
      <c r="AO177" s="23">
        <f t="shared" si="13"/>
        <v>106.02258469259723</v>
      </c>
      <c r="AP177" s="23">
        <f t="shared" si="13"/>
        <v>109.95399414470933</v>
      </c>
      <c r="AQ177" s="23">
        <f t="shared" si="13"/>
        <v>114.30363864491845</v>
      </c>
    </row>
    <row r="178" spans="10:43" s="23" customFormat="1" x14ac:dyDescent="0.15">
      <c r="K178" s="23">
        <f t="shared" ref="K178:AL178" si="14">100*K126/$K126</f>
        <v>100</v>
      </c>
      <c r="L178" s="23">
        <f t="shared" si="14"/>
        <v>80.100463678516235</v>
      </c>
      <c r="M178" s="23">
        <f t="shared" si="14"/>
        <v>80.873261205564148</v>
      </c>
      <c r="N178" s="23">
        <f t="shared" si="14"/>
        <v>83.925811437403397</v>
      </c>
      <c r="O178" s="23">
        <f t="shared" si="14"/>
        <v>83.771251931993817</v>
      </c>
      <c r="P178" s="23">
        <f t="shared" si="14"/>
        <v>84.041731066460585</v>
      </c>
      <c r="Q178" s="23">
        <f t="shared" si="14"/>
        <v>83.925811437403397</v>
      </c>
      <c r="R178" s="23">
        <f t="shared" si="14"/>
        <v>82.418856259659975</v>
      </c>
      <c r="S178" s="23">
        <f t="shared" si="14"/>
        <v>83.346213292117469</v>
      </c>
      <c r="T178" s="23">
        <f t="shared" si="14"/>
        <v>82.650695517774352</v>
      </c>
      <c r="U178" s="23">
        <f t="shared" si="14"/>
        <v>82.496136012364758</v>
      </c>
      <c r="V178" s="23">
        <f t="shared" si="14"/>
        <v>83.771251931993817</v>
      </c>
      <c r="W178" s="23">
        <f t="shared" si="14"/>
        <v>83.732612055641425</v>
      </c>
      <c r="X178" s="23">
        <f t="shared" si="14"/>
        <v>83.887171561051005</v>
      </c>
      <c r="Y178" s="23">
        <f t="shared" si="14"/>
        <v>92.078825347758894</v>
      </c>
      <c r="Z178" s="23">
        <f t="shared" si="14"/>
        <v>100.42503863987636</v>
      </c>
      <c r="AA178" s="23">
        <f t="shared" si="14"/>
        <v>98.84080370942813</v>
      </c>
      <c r="AB178" s="23">
        <f t="shared" si="14"/>
        <v>92.851622874806807</v>
      </c>
      <c r="AC178" s="23">
        <f t="shared" si="14"/>
        <v>92.77434312210201</v>
      </c>
      <c r="AD178" s="23">
        <f t="shared" si="14"/>
        <v>92.310664605873271</v>
      </c>
      <c r="AE178" s="23">
        <f t="shared" si="14"/>
        <v>91.924265842349314</v>
      </c>
      <c r="AF178" s="23">
        <f t="shared" si="14"/>
        <v>91.61514683153014</v>
      </c>
      <c r="AG178" s="23">
        <f t="shared" si="14"/>
        <v>91.421947449768169</v>
      </c>
      <c r="AH178" s="23">
        <f t="shared" si="14"/>
        <v>90.919629057187024</v>
      </c>
      <c r="AI178" s="23">
        <f t="shared" si="14"/>
        <v>88.369397217928906</v>
      </c>
      <c r="AJ178" s="23">
        <f t="shared" si="14"/>
        <v>88.562596599690877</v>
      </c>
      <c r="AK178" s="23">
        <f t="shared" si="14"/>
        <v>88.137557959814529</v>
      </c>
      <c r="AL178" s="23">
        <f t="shared" si="14"/>
        <v>82.187017001545598</v>
      </c>
      <c r="AM178" s="23">
        <f t="shared" si="13"/>
        <v>86.51468315301392</v>
      </c>
      <c r="AN178" s="23">
        <f t="shared" si="13"/>
        <v>90.494590417310661</v>
      </c>
      <c r="AO178" s="23">
        <f t="shared" si="13"/>
        <v>94.706336939721794</v>
      </c>
      <c r="AP178" s="23">
        <f t="shared" si="13"/>
        <v>99.149922720247304</v>
      </c>
      <c r="AQ178" s="23">
        <f t="shared" si="13"/>
        <v>102.51159196290573</v>
      </c>
    </row>
    <row r="179" spans="10:43" s="23" customFormat="1" x14ac:dyDescent="0.15">
      <c r="K179" s="23">
        <f t="shared" ref="K179:AL179" si="15">100*K127/$K127</f>
        <v>100</v>
      </c>
      <c r="L179" s="23">
        <f t="shared" si="15"/>
        <v>99.759807846277013</v>
      </c>
      <c r="M179" s="23">
        <f t="shared" si="15"/>
        <v>99.559647718174531</v>
      </c>
      <c r="N179" s="23">
        <f t="shared" si="15"/>
        <v>98.678943154523623</v>
      </c>
      <c r="O179" s="23">
        <f t="shared" si="15"/>
        <v>98.158526821457158</v>
      </c>
      <c r="P179" s="23">
        <f t="shared" si="15"/>
        <v>95.316253002401922</v>
      </c>
      <c r="Q179" s="23">
        <f t="shared" si="15"/>
        <v>94.155324259407521</v>
      </c>
      <c r="R179" s="23">
        <f t="shared" si="15"/>
        <v>90.912730184147321</v>
      </c>
      <c r="S179" s="23">
        <f t="shared" si="15"/>
        <v>89.631705364291435</v>
      </c>
      <c r="T179" s="23">
        <f t="shared" si="15"/>
        <v>88.751000800640512</v>
      </c>
      <c r="U179" s="23">
        <f t="shared" si="15"/>
        <v>86.349079263410729</v>
      </c>
      <c r="V179" s="23">
        <f t="shared" si="15"/>
        <v>86.429143314651725</v>
      </c>
      <c r="W179" s="23">
        <f t="shared" si="15"/>
        <v>85.34827862289832</v>
      </c>
      <c r="X179" s="23">
        <f t="shared" si="15"/>
        <v>89.551641313050439</v>
      </c>
      <c r="Y179" s="23">
        <f t="shared" si="15"/>
        <v>94.355484387510003</v>
      </c>
      <c r="Z179" s="23">
        <f t="shared" si="15"/>
        <v>98.158526821457158</v>
      </c>
      <c r="AA179" s="23">
        <f t="shared" si="15"/>
        <v>98.278622898318659</v>
      </c>
      <c r="AB179" s="23">
        <f t="shared" si="15"/>
        <v>98.118494795836668</v>
      </c>
      <c r="AC179" s="23">
        <f t="shared" si="15"/>
        <v>97.7982385908727</v>
      </c>
      <c r="AD179" s="23">
        <f t="shared" si="15"/>
        <v>96.557245796637304</v>
      </c>
      <c r="AE179" s="23">
        <f t="shared" si="15"/>
        <v>94.115292233787031</v>
      </c>
      <c r="AF179" s="23">
        <f t="shared" si="15"/>
        <v>92.43394715772618</v>
      </c>
      <c r="AG179" s="23">
        <f t="shared" si="15"/>
        <v>91.152922337870294</v>
      </c>
      <c r="AH179" s="23">
        <f t="shared" si="15"/>
        <v>90.23218574859888</v>
      </c>
      <c r="AI179" s="23">
        <f t="shared" si="15"/>
        <v>88.831064851881507</v>
      </c>
      <c r="AJ179" s="23">
        <f t="shared" si="15"/>
        <v>88.791032826261002</v>
      </c>
      <c r="AK179" s="23">
        <f t="shared" si="15"/>
        <v>88.190552441953557</v>
      </c>
      <c r="AL179" s="23">
        <f t="shared" si="15"/>
        <v>87.229783827061652</v>
      </c>
      <c r="AM179" s="23">
        <f t="shared" si="13"/>
        <v>90.792634107285821</v>
      </c>
      <c r="AN179" s="23">
        <f t="shared" si="13"/>
        <v>94.435548438750999</v>
      </c>
      <c r="AO179" s="23">
        <f t="shared" si="13"/>
        <v>98.678943154523623</v>
      </c>
      <c r="AP179" s="23">
        <f t="shared" si="13"/>
        <v>102.96236989591674</v>
      </c>
      <c r="AQ179" s="23">
        <f t="shared" si="13"/>
        <v>107.60608486789431</v>
      </c>
    </row>
    <row r="180" spans="10:43" s="23" customFormat="1" x14ac:dyDescent="0.15">
      <c r="K180" s="23">
        <f t="shared" ref="K180:AL180" si="16">100*K128/$K128</f>
        <v>100</v>
      </c>
      <c r="L180" s="23">
        <f t="shared" si="16"/>
        <v>99.753795650389819</v>
      </c>
      <c r="M180" s="23">
        <f t="shared" si="16"/>
        <v>99.384489125974554</v>
      </c>
      <c r="N180" s="23">
        <f t="shared" si="16"/>
        <v>97.702092736971679</v>
      </c>
      <c r="O180" s="23">
        <f t="shared" si="16"/>
        <v>94.993844891259741</v>
      </c>
      <c r="P180" s="23">
        <f t="shared" si="16"/>
        <v>95.32211735740664</v>
      </c>
      <c r="Q180" s="23">
        <f t="shared" si="16"/>
        <v>95.650389823553539</v>
      </c>
      <c r="R180" s="23">
        <f t="shared" si="16"/>
        <v>93.188346327451782</v>
      </c>
      <c r="S180" s="23">
        <f t="shared" si="16"/>
        <v>93.434550677061964</v>
      </c>
      <c r="T180" s="23">
        <f t="shared" si="16"/>
        <v>91.054575297496925</v>
      </c>
      <c r="U180" s="23">
        <f t="shared" si="16"/>
        <v>89.084940500615502</v>
      </c>
      <c r="V180" s="23">
        <f t="shared" si="16"/>
        <v>86.540828887977014</v>
      </c>
      <c r="W180" s="23">
        <f t="shared" si="16"/>
        <v>86.089454247025031</v>
      </c>
      <c r="X180" s="23">
        <f t="shared" si="16"/>
        <v>89.905621665982764</v>
      </c>
      <c r="Y180" s="23">
        <f t="shared" si="16"/>
        <v>97.045547804677881</v>
      </c>
      <c r="Z180" s="23">
        <f t="shared" si="16"/>
        <v>98.604842018875658</v>
      </c>
      <c r="AA180" s="23">
        <f t="shared" si="16"/>
        <v>101.18998768978251</v>
      </c>
      <c r="AB180" s="23">
        <f t="shared" si="16"/>
        <v>101.39515798112433</v>
      </c>
      <c r="AC180" s="23">
        <f t="shared" si="16"/>
        <v>100.6565449322938</v>
      </c>
      <c r="AD180" s="23">
        <f t="shared" si="16"/>
        <v>99.835863766926551</v>
      </c>
      <c r="AE180" s="23">
        <f t="shared" si="16"/>
        <v>100.49240869922035</v>
      </c>
      <c r="AF180" s="23">
        <f t="shared" si="16"/>
        <v>97.702092736971679</v>
      </c>
      <c r="AG180" s="23">
        <f t="shared" si="16"/>
        <v>95.404185473943372</v>
      </c>
      <c r="AH180" s="23">
        <f t="shared" si="16"/>
        <v>92.285597045547803</v>
      </c>
      <c r="AI180" s="23">
        <f t="shared" si="16"/>
        <v>89.536315141567499</v>
      </c>
      <c r="AJ180" s="23">
        <f t="shared" si="16"/>
        <v>89.905621665982764</v>
      </c>
      <c r="AK180" s="23">
        <f t="shared" si="16"/>
        <v>88.838736151005335</v>
      </c>
      <c r="AL180" s="23">
        <f t="shared" si="16"/>
        <v>80.878128846942957</v>
      </c>
      <c r="AM180" s="23">
        <f t="shared" si="13"/>
        <v>86.089454247025031</v>
      </c>
      <c r="AN180" s="23">
        <f t="shared" si="13"/>
        <v>89.577349199835865</v>
      </c>
      <c r="AO180" s="23">
        <f t="shared" si="13"/>
        <v>93.803857201477229</v>
      </c>
      <c r="AP180" s="23">
        <f t="shared" si="13"/>
        <v>99.343455067706188</v>
      </c>
      <c r="AQ180" s="23">
        <f t="shared" si="13"/>
        <v>103.734099302421</v>
      </c>
    </row>
    <row r="181" spans="10:43" s="23" customFormat="1" x14ac:dyDescent="0.15">
      <c r="K181" s="23">
        <f t="shared" ref="K181:AL181" si="17">100*K129/$K129</f>
        <v>100</v>
      </c>
      <c r="L181" s="23">
        <f t="shared" si="17"/>
        <v>99.88331388564761</v>
      </c>
      <c r="M181" s="23">
        <f t="shared" si="17"/>
        <v>97.821859198755348</v>
      </c>
      <c r="N181" s="23">
        <f t="shared" si="17"/>
        <v>97.316219369894981</v>
      </c>
      <c r="O181" s="23">
        <f t="shared" si="17"/>
        <v>95.954881369117075</v>
      </c>
      <c r="P181" s="23">
        <f t="shared" si="17"/>
        <v>94.087903539478802</v>
      </c>
      <c r="Q181" s="23">
        <f t="shared" si="17"/>
        <v>91.443018280824575</v>
      </c>
      <c r="R181" s="23">
        <f t="shared" si="17"/>
        <v>89.498249708284717</v>
      </c>
      <c r="S181" s="23">
        <f t="shared" si="17"/>
        <v>87.709062621548028</v>
      </c>
      <c r="T181" s="23">
        <f t="shared" si="17"/>
        <v>85.919875534811354</v>
      </c>
      <c r="U181" s="23">
        <f t="shared" si="17"/>
        <v>84.869700505639827</v>
      </c>
      <c r="V181" s="23">
        <f t="shared" si="17"/>
        <v>82.730455075845967</v>
      </c>
      <c r="W181" s="23">
        <f t="shared" si="17"/>
        <v>82.535978218591978</v>
      </c>
      <c r="X181" s="23">
        <f t="shared" si="17"/>
        <v>85.686503306106573</v>
      </c>
      <c r="Y181" s="23">
        <f t="shared" si="17"/>
        <v>93.893426682224813</v>
      </c>
      <c r="Z181" s="23">
        <f t="shared" si="17"/>
        <v>97.432905484247371</v>
      </c>
      <c r="AA181" s="23">
        <f t="shared" si="17"/>
        <v>97.705173084402958</v>
      </c>
      <c r="AB181" s="23">
        <f t="shared" si="17"/>
        <v>96.032672112018673</v>
      </c>
      <c r="AC181" s="23">
        <f t="shared" si="17"/>
        <v>95.371450797355109</v>
      </c>
      <c r="AD181" s="23">
        <f t="shared" si="17"/>
        <v>97.277323998444189</v>
      </c>
      <c r="AE181" s="23">
        <f t="shared" si="17"/>
        <v>97.666277712952152</v>
      </c>
      <c r="AF181" s="23">
        <f t="shared" si="17"/>
        <v>98.521975884869704</v>
      </c>
      <c r="AG181" s="23">
        <f t="shared" si="17"/>
        <v>99.455464799688841</v>
      </c>
      <c r="AH181" s="23">
        <f t="shared" si="17"/>
        <v>100.38895371450798</v>
      </c>
      <c r="AI181" s="23">
        <f t="shared" si="17"/>
        <v>99.922209257098402</v>
      </c>
      <c r="AJ181" s="23">
        <f t="shared" si="17"/>
        <v>100.0777907429016</v>
      </c>
      <c r="AK181" s="23">
        <f t="shared" si="17"/>
        <v>100</v>
      </c>
      <c r="AL181" s="23">
        <f t="shared" si="17"/>
        <v>104.66744457409568</v>
      </c>
      <c r="AM181" s="23">
        <f t="shared" si="13"/>
        <v>107.70128354725787</v>
      </c>
      <c r="AN181" s="23">
        <f t="shared" si="13"/>
        <v>111.04628549202644</v>
      </c>
      <c r="AO181" s="23">
        <f t="shared" si="13"/>
        <v>114.31349669389343</v>
      </c>
      <c r="AP181" s="23">
        <f t="shared" si="13"/>
        <v>116.64721898094126</v>
      </c>
      <c r="AQ181" s="23">
        <f t="shared" si="13"/>
        <v>118.9420458965383</v>
      </c>
    </row>
    <row r="182" spans="10:43" s="23" customFormat="1" x14ac:dyDescent="0.15">
      <c r="J182" s="23" t="s">
        <v>25</v>
      </c>
      <c r="K182" s="23">
        <f t="shared" ref="K182:T182" si="18">100*K130/$K130</f>
        <v>100</v>
      </c>
      <c r="L182" s="23">
        <f t="shared" si="18"/>
        <v>99.762658227848092</v>
      </c>
      <c r="M182" s="23">
        <f t="shared" si="18"/>
        <v>99.287974683544306</v>
      </c>
      <c r="N182" s="23">
        <f t="shared" si="18"/>
        <v>97.349683544303787</v>
      </c>
      <c r="O182" s="23">
        <f t="shared" si="18"/>
        <v>96.993670886075947</v>
      </c>
      <c r="P182" s="23">
        <f t="shared" si="18"/>
        <v>97.151898734177209</v>
      </c>
      <c r="Q182" s="23">
        <f t="shared" si="18"/>
        <v>97.389240506329116</v>
      </c>
      <c r="R182" s="23">
        <f t="shared" si="18"/>
        <v>91.020569620253156</v>
      </c>
      <c r="S182" s="23">
        <f t="shared" si="18"/>
        <v>91.455696202531641</v>
      </c>
      <c r="T182" s="23">
        <f t="shared" si="18"/>
        <v>91.37658227848101</v>
      </c>
    </row>
    <row r="183" spans="10:43" s="23" customFormat="1" x14ac:dyDescent="0.15">
      <c r="K183" s="23">
        <f t="shared" ref="K183:T183" si="19">100*K131/$K131</f>
        <v>100</v>
      </c>
      <c r="L183" s="23">
        <f t="shared" si="19"/>
        <v>100.03729951510631</v>
      </c>
      <c r="M183" s="23">
        <f t="shared" si="19"/>
        <v>99.254009697873926</v>
      </c>
      <c r="N183" s="23">
        <f t="shared" si="19"/>
        <v>98.433420365535255</v>
      </c>
      <c r="O183" s="23">
        <f t="shared" si="19"/>
        <v>97.53823200298396</v>
      </c>
      <c r="P183" s="23">
        <f t="shared" si="19"/>
        <v>97.016038791495717</v>
      </c>
      <c r="Q183" s="23">
        <f t="shared" si="19"/>
        <v>95.374860126818362</v>
      </c>
      <c r="R183" s="23">
        <f t="shared" si="19"/>
        <v>93.733681462140993</v>
      </c>
      <c r="S183" s="23">
        <f t="shared" si="19"/>
        <v>92.540096978739285</v>
      </c>
      <c r="T183" s="23">
        <f t="shared" si="19"/>
        <v>92.241700857888858</v>
      </c>
      <c r="U183" s="23">
        <f t="shared" ref="U183:AL183" si="20">100*U131/$K131</f>
        <v>89.556135770234988</v>
      </c>
      <c r="V183" s="23">
        <f t="shared" si="20"/>
        <v>88.064155165982839</v>
      </c>
      <c r="W183" s="23">
        <f t="shared" si="20"/>
        <v>87.541961954494596</v>
      </c>
      <c r="X183" s="23">
        <f t="shared" si="20"/>
        <v>93.845580007459901</v>
      </c>
      <c r="Y183" s="23">
        <f t="shared" si="20"/>
        <v>97.687430063409181</v>
      </c>
      <c r="Z183" s="23">
        <f t="shared" si="20"/>
        <v>101.45468108914585</v>
      </c>
      <c r="AA183" s="23">
        <f t="shared" si="20"/>
        <v>101.38008205893324</v>
      </c>
      <c r="AB183" s="23">
        <f t="shared" si="20"/>
        <v>101.30548302872063</v>
      </c>
      <c r="AC183" s="23">
        <f t="shared" si="20"/>
        <v>100.78328981723239</v>
      </c>
      <c r="AD183" s="23">
        <f t="shared" si="20"/>
        <v>99.403207758299146</v>
      </c>
      <c r="AE183" s="23">
        <f t="shared" si="20"/>
        <v>98.396120850428943</v>
      </c>
      <c r="AF183" s="23">
        <f t="shared" si="20"/>
        <v>95.449459157030958</v>
      </c>
      <c r="AG183" s="23">
        <f t="shared" si="20"/>
        <v>93.099589705333841</v>
      </c>
      <c r="AH183" s="23">
        <f t="shared" si="20"/>
        <v>93.099589705333841</v>
      </c>
      <c r="AI183" s="23">
        <f t="shared" si="20"/>
        <v>93.28608728086536</v>
      </c>
      <c r="AJ183" s="23">
        <f t="shared" si="20"/>
        <v>93.659082431928383</v>
      </c>
      <c r="AK183" s="23">
        <f t="shared" si="20"/>
        <v>93.323386795971658</v>
      </c>
      <c r="AL183" s="23">
        <f t="shared" si="20"/>
        <v>93.733681462140993</v>
      </c>
      <c r="AM183" s="23">
        <f t="shared" si="13"/>
        <v>100.18649757553152</v>
      </c>
      <c r="AN183" s="23">
        <f t="shared" si="13"/>
        <v>104.36404326743752</v>
      </c>
      <c r="AO183" s="23">
        <f t="shared" si="13"/>
        <v>107.38530399104812</v>
      </c>
      <c r="AP183" s="23">
        <f t="shared" si="13"/>
        <v>111.41365162252892</v>
      </c>
      <c r="AQ183" s="23">
        <f t="shared" si="13"/>
        <v>114.73330846698994</v>
      </c>
    </row>
    <row r="184" spans="10:43" s="23" customFormat="1" x14ac:dyDescent="0.15">
      <c r="K184" s="23">
        <f t="shared" ref="K184:T184" si="21">100*K132/$K132</f>
        <v>100</v>
      </c>
      <c r="L184" s="23">
        <f t="shared" si="21"/>
        <v>99.744338933528127</v>
      </c>
      <c r="M184" s="23">
        <f t="shared" si="21"/>
        <v>99.525200876552233</v>
      </c>
      <c r="N184" s="23">
        <f t="shared" si="21"/>
        <v>97.114682249817392</v>
      </c>
      <c r="O184" s="23">
        <f t="shared" si="21"/>
        <v>95.653761869978084</v>
      </c>
      <c r="P184" s="23">
        <f t="shared" si="21"/>
        <v>95.726807888970058</v>
      </c>
      <c r="Q184" s="23">
        <f t="shared" si="21"/>
        <v>93.535427319211109</v>
      </c>
      <c r="R184" s="23">
        <f t="shared" si="21"/>
        <v>92.111029948867795</v>
      </c>
      <c r="S184" s="23">
        <f t="shared" si="21"/>
        <v>90.17531044558072</v>
      </c>
      <c r="T184" s="23">
        <f t="shared" si="21"/>
        <v>88.604821037253473</v>
      </c>
      <c r="U184" s="23">
        <f t="shared" ref="U184:AL184" si="22">100*U132/$K132</f>
        <v>86.230825420014611</v>
      </c>
      <c r="V184" s="23">
        <f t="shared" si="22"/>
        <v>84.33162892622353</v>
      </c>
      <c r="W184" s="23">
        <f t="shared" si="22"/>
        <v>83.674214755295836</v>
      </c>
      <c r="X184" s="23">
        <f t="shared" si="22"/>
        <v>85.865595325054784</v>
      </c>
      <c r="Y184" s="23">
        <f t="shared" si="22"/>
        <v>89.55441928414902</v>
      </c>
      <c r="Z184" s="23">
        <f t="shared" si="22"/>
        <v>94.08327246165085</v>
      </c>
      <c r="AA184" s="23">
        <f t="shared" si="22"/>
        <v>93.973703433162896</v>
      </c>
      <c r="AB184" s="23">
        <f t="shared" si="22"/>
        <v>92.439737034331628</v>
      </c>
      <c r="AC184" s="23">
        <f t="shared" si="22"/>
        <v>92.476260043827608</v>
      </c>
      <c r="AD184" s="23">
        <f t="shared" si="22"/>
        <v>93.170197224251282</v>
      </c>
      <c r="AE184" s="23">
        <f t="shared" si="22"/>
        <v>93.644996347699049</v>
      </c>
      <c r="AF184" s="23">
        <f t="shared" si="22"/>
        <v>91.526661796932075</v>
      </c>
      <c r="AG184" s="23">
        <f t="shared" si="22"/>
        <v>91.271000730460187</v>
      </c>
      <c r="AH184" s="23">
        <f t="shared" si="22"/>
        <v>89.079620160701239</v>
      </c>
      <c r="AI184" s="23">
        <f t="shared" si="22"/>
        <v>88.787436084733386</v>
      </c>
      <c r="AJ184" s="23">
        <f t="shared" si="22"/>
        <v>89.956172388604827</v>
      </c>
      <c r="AK184" s="23">
        <f t="shared" si="22"/>
        <v>89.152666179693213</v>
      </c>
      <c r="AL184" s="23">
        <f t="shared" si="22"/>
        <v>80.387143900657421</v>
      </c>
      <c r="AM184" s="23">
        <f t="shared" si="13"/>
        <v>84.660336011687363</v>
      </c>
      <c r="AN184" s="23">
        <f t="shared" si="13"/>
        <v>88.458728999269539</v>
      </c>
      <c r="AO184" s="23">
        <f t="shared" si="13"/>
        <v>92.658875091307522</v>
      </c>
      <c r="AP184" s="23">
        <f t="shared" si="13"/>
        <v>96.018991964937911</v>
      </c>
      <c r="AQ184" s="23">
        <f t="shared" si="13"/>
        <v>99.744338933528127</v>
      </c>
    </row>
    <row r="185" spans="10:43" s="23" customFormat="1" x14ac:dyDescent="0.15">
      <c r="K185" s="23">
        <f t="shared" ref="K185:T185" si="23">100*K133/$K133</f>
        <v>100</v>
      </c>
      <c r="L185" s="23">
        <f t="shared" si="23"/>
        <v>100.0418235048097</v>
      </c>
      <c r="M185" s="23">
        <f t="shared" si="23"/>
        <v>99.83270598076119</v>
      </c>
      <c r="N185" s="23">
        <f t="shared" si="23"/>
        <v>99.581764951902969</v>
      </c>
      <c r="O185" s="23">
        <f t="shared" si="23"/>
        <v>99.498117942283557</v>
      </c>
      <c r="P185" s="23">
        <f t="shared" si="23"/>
        <v>98.327059807611874</v>
      </c>
      <c r="Q185" s="23">
        <f t="shared" si="23"/>
        <v>97.406942701798414</v>
      </c>
      <c r="R185" s="23">
        <f t="shared" si="23"/>
        <v>95.399414470932669</v>
      </c>
      <c r="S185" s="23">
        <f t="shared" si="23"/>
        <v>95.190296946884146</v>
      </c>
      <c r="T185" s="23">
        <f t="shared" si="23"/>
        <v>92.095357590966117</v>
      </c>
      <c r="U185" s="23">
        <f t="shared" ref="U185:AL185" si="24">100*U133/$K133</f>
        <v>89.962358845671261</v>
      </c>
      <c r="V185" s="23">
        <f t="shared" si="24"/>
        <v>87.285654537850277</v>
      </c>
      <c r="W185" s="23">
        <f t="shared" si="24"/>
        <v>84.148891677122549</v>
      </c>
      <c r="X185" s="23">
        <f t="shared" si="24"/>
        <v>90.715181932245926</v>
      </c>
      <c r="Y185" s="23">
        <f t="shared" si="24"/>
        <v>95.273943956503558</v>
      </c>
      <c r="Z185" s="23">
        <f t="shared" si="24"/>
        <v>99.330823923044747</v>
      </c>
      <c r="AA185" s="23">
        <f t="shared" si="24"/>
        <v>98.494353826850684</v>
      </c>
      <c r="AB185" s="23">
        <f t="shared" si="24"/>
        <v>96.695943120033462</v>
      </c>
      <c r="AC185" s="23">
        <f t="shared" si="24"/>
        <v>96.277708071936431</v>
      </c>
      <c r="AD185" s="23">
        <f t="shared" si="24"/>
        <v>96.235884567126718</v>
      </c>
      <c r="AE185" s="23">
        <f t="shared" si="24"/>
        <v>96.068590547887908</v>
      </c>
      <c r="AF185" s="23">
        <f t="shared" si="24"/>
        <v>95.859473023839399</v>
      </c>
      <c r="AG185" s="23">
        <f t="shared" si="24"/>
        <v>91.217063989962355</v>
      </c>
      <c r="AH185" s="23">
        <f t="shared" si="24"/>
        <v>90.296946884148895</v>
      </c>
      <c r="AI185" s="23">
        <f t="shared" si="24"/>
        <v>89.836888331242164</v>
      </c>
      <c r="AJ185" s="23">
        <f t="shared" si="24"/>
        <v>90.589711417816815</v>
      </c>
      <c r="AK185" s="23">
        <f t="shared" si="24"/>
        <v>90.004182350480974</v>
      </c>
      <c r="AL185" s="23">
        <f t="shared" si="24"/>
        <v>85.52906733584274</v>
      </c>
      <c r="AM185" s="23">
        <f t="shared" si="13"/>
        <v>90.129652864910085</v>
      </c>
      <c r="AN185" s="23">
        <f t="shared" si="13"/>
        <v>94.604767879548305</v>
      </c>
      <c r="AO185" s="23">
        <f t="shared" si="13"/>
        <v>98.327059807611874</v>
      </c>
      <c r="AP185" s="23">
        <f t="shared" si="13"/>
        <v>102.7185278126307</v>
      </c>
      <c r="AQ185" s="23">
        <f t="shared" si="13"/>
        <v>106.73358427436219</v>
      </c>
    </row>
    <row r="186" spans="10:43" s="23" customFormat="1" x14ac:dyDescent="0.15">
      <c r="K186" s="23">
        <f t="shared" ref="K186:T186" si="25">100*K134/$K134</f>
        <v>100</v>
      </c>
      <c r="L186" s="23">
        <f t="shared" si="25"/>
        <v>99.786871270247232</v>
      </c>
      <c r="M186" s="23">
        <f t="shared" si="25"/>
        <v>99.701619778346114</v>
      </c>
      <c r="N186" s="23">
        <f t="shared" si="25"/>
        <v>99.403239556692242</v>
      </c>
      <c r="O186" s="23">
        <f t="shared" si="25"/>
        <v>98.849104859335029</v>
      </c>
      <c r="P186" s="23">
        <f t="shared" si="25"/>
        <v>98.422847399829493</v>
      </c>
      <c r="Q186" s="23">
        <f t="shared" si="25"/>
        <v>96.717817561807323</v>
      </c>
      <c r="R186" s="23">
        <f t="shared" si="25"/>
        <v>94.416027280477408</v>
      </c>
      <c r="S186" s="23">
        <f t="shared" si="25"/>
        <v>93.3930093776641</v>
      </c>
      <c r="T186" s="23">
        <f t="shared" si="25"/>
        <v>90.750213128729754</v>
      </c>
      <c r="U186" s="23">
        <f t="shared" ref="U186:AL186" si="26">100*U134/$K134</f>
        <v>88.576300085251489</v>
      </c>
      <c r="V186" s="23">
        <f t="shared" si="26"/>
        <v>86.572890025575433</v>
      </c>
      <c r="W186" s="23">
        <f t="shared" si="26"/>
        <v>84.05797101449275</v>
      </c>
      <c r="X186" s="23">
        <f t="shared" si="26"/>
        <v>89.812446717817565</v>
      </c>
      <c r="Y186" s="23">
        <f t="shared" si="26"/>
        <v>92.924126172208005</v>
      </c>
      <c r="Z186" s="23">
        <f t="shared" si="26"/>
        <v>97.101449275362313</v>
      </c>
      <c r="AA186" s="23">
        <f t="shared" si="26"/>
        <v>96.632566069906218</v>
      </c>
      <c r="AB186" s="23">
        <f t="shared" si="26"/>
        <v>95.566922421142365</v>
      </c>
      <c r="AC186" s="23">
        <f t="shared" si="26"/>
        <v>95.524296675191806</v>
      </c>
      <c r="AD186" s="23">
        <f t="shared" si="26"/>
        <v>95.737425404944588</v>
      </c>
      <c r="AE186" s="23">
        <f t="shared" si="26"/>
        <v>95.865302642796252</v>
      </c>
      <c r="AF186" s="23">
        <f t="shared" si="26"/>
        <v>95.396419437340157</v>
      </c>
      <c r="AG186" s="23">
        <f t="shared" si="26"/>
        <v>95.225916453537934</v>
      </c>
      <c r="AH186" s="23">
        <f t="shared" si="26"/>
        <v>94.288150042625745</v>
      </c>
      <c r="AI186" s="23">
        <f t="shared" si="26"/>
        <v>92.753623188405797</v>
      </c>
      <c r="AJ186" s="23">
        <f t="shared" si="26"/>
        <v>94.160272804774081</v>
      </c>
      <c r="AK186" s="23">
        <f t="shared" si="26"/>
        <v>93.3930093776641</v>
      </c>
      <c r="AL186" s="23">
        <f t="shared" si="26"/>
        <v>91.261722080136394</v>
      </c>
      <c r="AM186" s="23">
        <f t="shared" si="13"/>
        <v>91.730605285592489</v>
      </c>
      <c r="AN186" s="23">
        <f t="shared" si="13"/>
        <v>90.494458653026427</v>
      </c>
      <c r="AO186" s="23">
        <f t="shared" si="13"/>
        <v>90.707587382779195</v>
      </c>
      <c r="AP186" s="23">
        <f t="shared" si="13"/>
        <v>90.920716112531963</v>
      </c>
      <c r="AQ186" s="23">
        <f t="shared" si="13"/>
        <v>92.369991474850806</v>
      </c>
    </row>
    <row r="187" spans="10:43" s="23" customFormat="1" x14ac:dyDescent="0.15">
      <c r="K187" s="23">
        <f t="shared" ref="K187:T187" si="27">100*K135/$K135</f>
        <v>100</v>
      </c>
      <c r="L187" s="23">
        <f t="shared" si="27"/>
        <v>99.925622908144291</v>
      </c>
      <c r="M187" s="23">
        <f t="shared" si="27"/>
        <v>99.25622908144291</v>
      </c>
      <c r="N187" s="23">
        <f t="shared" si="27"/>
        <v>99.107474897731493</v>
      </c>
      <c r="O187" s="23">
        <f t="shared" si="27"/>
        <v>96.35552249907029</v>
      </c>
      <c r="P187" s="23">
        <f t="shared" si="27"/>
        <v>94.124209743399035</v>
      </c>
      <c r="Q187" s="23">
        <f t="shared" si="27"/>
        <v>91.483822982521374</v>
      </c>
      <c r="R187" s="23">
        <f t="shared" si="27"/>
        <v>89.698772777984374</v>
      </c>
      <c r="S187" s="23">
        <f t="shared" si="27"/>
        <v>87.950911119375235</v>
      </c>
      <c r="T187" s="23">
        <f t="shared" si="27"/>
        <v>86.017106731126816</v>
      </c>
      <c r="U187" s="23">
        <f t="shared" ref="U187:AC187" si="28">100*U135/$K135</f>
        <v>84.455187802156928</v>
      </c>
      <c r="V187" s="23">
        <f t="shared" si="28"/>
        <v>82.372629230197091</v>
      </c>
      <c r="W187" s="23">
        <f t="shared" si="28"/>
        <v>81.517292673856446</v>
      </c>
      <c r="X187" s="23">
        <f t="shared" si="28"/>
        <v>86.054295277054663</v>
      </c>
      <c r="Y187" s="23">
        <f t="shared" si="28"/>
        <v>92.896987727779845</v>
      </c>
      <c r="Z187" s="23">
        <f t="shared" si="28"/>
        <v>92.041651171439199</v>
      </c>
      <c r="AA187" s="23">
        <f t="shared" si="28"/>
        <v>92.301970992934173</v>
      </c>
      <c r="AB187" s="23">
        <f t="shared" si="28"/>
        <v>92.562290814429147</v>
      </c>
      <c r="AC187" s="23">
        <f t="shared" si="28"/>
        <v>91.335068798809971</v>
      </c>
      <c r="AE187" s="23">
        <f t="shared" ref="AE187:AL194" si="29">100*AE135/$K135</f>
        <v>84.157679434734106</v>
      </c>
      <c r="AF187" s="23">
        <f t="shared" si="29"/>
        <v>84.232056526589815</v>
      </c>
      <c r="AG187" s="23">
        <f t="shared" si="29"/>
        <v>85.384901450353283</v>
      </c>
      <c r="AH187" s="23">
        <f t="shared" si="29"/>
        <v>83.897359613239118</v>
      </c>
      <c r="AI187" s="23">
        <f t="shared" si="29"/>
        <v>80.959464484938636</v>
      </c>
      <c r="AJ187" s="23">
        <f t="shared" si="29"/>
        <v>83.637039791744144</v>
      </c>
      <c r="AK187" s="23">
        <f t="shared" si="29"/>
        <v>82.967645965042763</v>
      </c>
      <c r="AL187" s="23">
        <f t="shared" si="29"/>
        <v>80.438824841948673</v>
      </c>
      <c r="AM187" s="23">
        <f t="shared" si="13"/>
        <v>83.897359613239118</v>
      </c>
      <c r="AN187" s="23">
        <f t="shared" si="13"/>
        <v>88.434362216437336</v>
      </c>
      <c r="AO187" s="23">
        <f t="shared" si="13"/>
        <v>91.669765712160654</v>
      </c>
      <c r="AP187" s="23">
        <f t="shared" si="13"/>
        <v>92.711044998140565</v>
      </c>
      <c r="AQ187" s="23">
        <f t="shared" si="13"/>
        <v>96.206768315358872</v>
      </c>
    </row>
    <row r="188" spans="10:43" s="23" customFormat="1" x14ac:dyDescent="0.15">
      <c r="K188" s="23">
        <f t="shared" ref="K188:T188" si="30">100*K136/$K136</f>
        <v>100</v>
      </c>
      <c r="L188" s="23">
        <f t="shared" si="30"/>
        <v>99.787865931268556</v>
      </c>
      <c r="M188" s="23">
        <f t="shared" si="30"/>
        <v>100.08485362749258</v>
      </c>
      <c r="N188" s="23">
        <f t="shared" si="30"/>
        <v>98.81204921510394</v>
      </c>
      <c r="O188" s="23">
        <f t="shared" si="30"/>
        <v>97.624098430207894</v>
      </c>
      <c r="P188" s="23">
        <f t="shared" si="30"/>
        <v>96.224013576580404</v>
      </c>
      <c r="Q188" s="23">
        <f t="shared" si="30"/>
        <v>95.502757742893507</v>
      </c>
      <c r="R188" s="23">
        <f t="shared" si="30"/>
        <v>94.993635977938055</v>
      </c>
      <c r="S188" s="23">
        <f t="shared" si="30"/>
        <v>94.145099703012306</v>
      </c>
      <c r="T188" s="23">
        <f t="shared" si="30"/>
        <v>93.805685193041995</v>
      </c>
      <c r="U188" s="23">
        <f t="shared" ref="U188:AC188" si="31">100*U136/$K136</f>
        <v>92.108612643190497</v>
      </c>
      <c r="V188" s="23">
        <f t="shared" si="31"/>
        <v>89.732711073398391</v>
      </c>
      <c r="W188" s="23">
        <f t="shared" si="31"/>
        <v>86.762834111158256</v>
      </c>
      <c r="X188" s="23">
        <f t="shared" si="31"/>
        <v>92.151039456936786</v>
      </c>
      <c r="Y188" s="23">
        <f t="shared" si="31"/>
        <v>95.927025880356382</v>
      </c>
      <c r="Z188" s="23">
        <f t="shared" si="31"/>
        <v>98.302927450148488</v>
      </c>
      <c r="AA188" s="23">
        <f t="shared" si="31"/>
        <v>100.08485362749258</v>
      </c>
      <c r="AB188" s="23">
        <f t="shared" si="31"/>
        <v>100.38184132371659</v>
      </c>
      <c r="AC188" s="23">
        <f t="shared" si="31"/>
        <v>99.830292745014845</v>
      </c>
      <c r="AD188" s="23">
        <f t="shared" ref="AD188:AD197" si="32">100*AD136/$K136</f>
        <v>98.090793381417058</v>
      </c>
      <c r="AE188" s="23">
        <f t="shared" si="29"/>
        <v>94.442087399236314</v>
      </c>
      <c r="AF188" s="23">
        <f t="shared" si="29"/>
        <v>95.502757742893507</v>
      </c>
      <c r="AG188" s="23">
        <f t="shared" si="29"/>
        <v>99.830292745014845</v>
      </c>
      <c r="AH188" s="23">
        <f t="shared" si="29"/>
        <v>96.690708527789567</v>
      </c>
      <c r="AI188" s="23">
        <f t="shared" si="29"/>
        <v>94.399660585490025</v>
      </c>
      <c r="AJ188" s="23">
        <f t="shared" si="29"/>
        <v>96.266440390326679</v>
      </c>
      <c r="AK188" s="23">
        <f t="shared" si="29"/>
        <v>95.502757742893507</v>
      </c>
      <c r="AL188" s="23">
        <f t="shared" si="29"/>
        <v>91.005515485787015</v>
      </c>
      <c r="AM188" s="23">
        <f t="shared" si="13"/>
        <v>96.181586762834115</v>
      </c>
      <c r="AN188" s="23">
        <f t="shared" si="13"/>
        <v>101.06067034365719</v>
      </c>
      <c r="AO188" s="23">
        <f t="shared" si="13"/>
        <v>104.92151039456937</v>
      </c>
      <c r="AP188" s="23">
        <f t="shared" si="13"/>
        <v>109.2490453966907</v>
      </c>
      <c r="AQ188" s="23">
        <f t="shared" si="13"/>
        <v>113.7462876537972</v>
      </c>
    </row>
    <row r="189" spans="10:43" s="23" customFormat="1" x14ac:dyDescent="0.15">
      <c r="K189" s="23">
        <f t="shared" ref="K189:T189" si="33">100*K137/$K137</f>
        <v>100</v>
      </c>
      <c r="L189" s="23">
        <f t="shared" si="33"/>
        <v>99.887556221889056</v>
      </c>
      <c r="M189" s="23">
        <f t="shared" si="33"/>
        <v>99.662668665667169</v>
      </c>
      <c r="N189" s="23">
        <f t="shared" si="33"/>
        <v>98.238380809595199</v>
      </c>
      <c r="O189" s="23">
        <f t="shared" si="33"/>
        <v>96.776611694152919</v>
      </c>
      <c r="P189" s="23">
        <f t="shared" si="33"/>
        <v>96.176911544227892</v>
      </c>
      <c r="Q189" s="23">
        <f t="shared" si="33"/>
        <v>94.07796101949026</v>
      </c>
      <c r="R189" s="23">
        <f t="shared" si="33"/>
        <v>92.6911544227886</v>
      </c>
      <c r="S189" s="23">
        <f t="shared" si="33"/>
        <v>92.541229385307346</v>
      </c>
      <c r="T189" s="23">
        <f t="shared" si="33"/>
        <v>89.242878560719646</v>
      </c>
      <c r="U189" s="23">
        <f t="shared" ref="U189:AC189" si="34">100*U137/$K137</f>
        <v>87.031484257871071</v>
      </c>
      <c r="V189" s="23">
        <f t="shared" si="34"/>
        <v>84.370314842578708</v>
      </c>
      <c r="W189" s="23">
        <f t="shared" si="34"/>
        <v>83.170914542728639</v>
      </c>
      <c r="X189" s="23">
        <f t="shared" si="34"/>
        <v>86.694152923538226</v>
      </c>
      <c r="Y189" s="23">
        <f t="shared" si="34"/>
        <v>90.629685157421292</v>
      </c>
      <c r="Z189" s="23">
        <f t="shared" si="34"/>
        <v>94.11544227886057</v>
      </c>
      <c r="AA189" s="23">
        <f t="shared" si="34"/>
        <v>95.689655172413794</v>
      </c>
      <c r="AB189" s="23">
        <f t="shared" si="34"/>
        <v>96.064467766116948</v>
      </c>
      <c r="AC189" s="23">
        <f t="shared" si="34"/>
        <v>94.11544227886057</v>
      </c>
      <c r="AD189" s="23">
        <f t="shared" si="32"/>
        <v>92.166416791604192</v>
      </c>
      <c r="AE189" s="23">
        <f t="shared" si="29"/>
        <v>89.69265367316342</v>
      </c>
      <c r="AF189" s="23">
        <f t="shared" si="29"/>
        <v>91.379310344827587</v>
      </c>
      <c r="AG189" s="23">
        <f t="shared" si="29"/>
        <v>96.589205397301356</v>
      </c>
      <c r="AH189" s="23">
        <f t="shared" si="29"/>
        <v>96.101949025487258</v>
      </c>
      <c r="AI189" s="23">
        <f t="shared" si="29"/>
        <v>93.815592203898049</v>
      </c>
      <c r="AJ189" s="23">
        <f t="shared" si="29"/>
        <v>94.340329835082457</v>
      </c>
      <c r="AK189" s="23">
        <f t="shared" si="29"/>
        <v>93.928035982008993</v>
      </c>
      <c r="AL189" s="23">
        <f t="shared" si="29"/>
        <v>95.389805097451273</v>
      </c>
      <c r="AM189" s="23">
        <f t="shared" si="13"/>
        <v>99.812593703148423</v>
      </c>
      <c r="AN189" s="23">
        <f t="shared" si="13"/>
        <v>103.26086956521739</v>
      </c>
      <c r="AO189" s="23">
        <f t="shared" si="13"/>
        <v>107.53373313343329</v>
      </c>
      <c r="AP189" s="23">
        <f t="shared" si="13"/>
        <v>111.43178410794603</v>
      </c>
      <c r="AQ189" s="23">
        <f t="shared" si="13"/>
        <v>113.98050974512743</v>
      </c>
    </row>
    <row r="190" spans="10:43" s="23" customFormat="1" x14ac:dyDescent="0.15">
      <c r="K190" s="23">
        <f t="shared" ref="K190:T190" si="35">100*K138/$K138</f>
        <v>100</v>
      </c>
      <c r="L190" s="23">
        <f t="shared" si="35"/>
        <v>100.08580008580009</v>
      </c>
      <c r="M190" s="23">
        <f t="shared" si="35"/>
        <v>100.17160017160018</v>
      </c>
      <c r="N190" s="23">
        <f t="shared" si="35"/>
        <v>99.570999570999575</v>
      </c>
      <c r="O190" s="23">
        <f t="shared" si="35"/>
        <v>98.712998712998711</v>
      </c>
      <c r="P190" s="23">
        <f t="shared" si="35"/>
        <v>98.283998283998287</v>
      </c>
      <c r="Q190" s="23">
        <f t="shared" si="35"/>
        <v>98.155298155298155</v>
      </c>
      <c r="R190" s="23">
        <f t="shared" si="35"/>
        <v>96.610896610896617</v>
      </c>
      <c r="S190" s="23">
        <f t="shared" si="35"/>
        <v>95.195195195195197</v>
      </c>
      <c r="T190" s="23">
        <f t="shared" si="35"/>
        <v>91.934791934791946</v>
      </c>
      <c r="U190" s="23">
        <f t="shared" ref="U190:AC190" si="36">100*U138/$K138</f>
        <v>90.476190476190482</v>
      </c>
      <c r="V190" s="23">
        <f t="shared" si="36"/>
        <v>87.129987129987128</v>
      </c>
      <c r="W190" s="23">
        <f t="shared" si="36"/>
        <v>84.041184041184039</v>
      </c>
      <c r="X190" s="23">
        <f t="shared" si="36"/>
        <v>84.856284856284859</v>
      </c>
      <c r="Y190" s="23">
        <f t="shared" si="36"/>
        <v>88.202488202488212</v>
      </c>
      <c r="Z190" s="23">
        <f t="shared" si="36"/>
        <v>93.607893607893615</v>
      </c>
      <c r="AA190" s="23">
        <f t="shared" si="36"/>
        <v>94.723294723294728</v>
      </c>
      <c r="AB190" s="23">
        <f t="shared" si="36"/>
        <v>94.85199485199486</v>
      </c>
      <c r="AC190" s="23">
        <f t="shared" si="36"/>
        <v>93.43629343629344</v>
      </c>
      <c r="AD190" s="23">
        <f t="shared" si="32"/>
        <v>91.248391248391258</v>
      </c>
      <c r="AE190" s="23">
        <f t="shared" si="29"/>
        <v>87.987987987987992</v>
      </c>
      <c r="AF190" s="23">
        <f t="shared" si="29"/>
        <v>93.908193908193908</v>
      </c>
      <c r="AG190" s="23">
        <f t="shared" si="29"/>
        <v>96.053196053196061</v>
      </c>
      <c r="AH190" s="23">
        <f t="shared" si="29"/>
        <v>96.439296439296442</v>
      </c>
      <c r="AI190" s="23">
        <f t="shared" si="29"/>
        <v>93.22179322179322</v>
      </c>
      <c r="AJ190" s="23">
        <f t="shared" si="29"/>
        <v>93.43629343629344</v>
      </c>
      <c r="AK190" s="23">
        <f t="shared" si="29"/>
        <v>88.8888888888889</v>
      </c>
      <c r="AL190" s="23">
        <f t="shared" si="29"/>
        <v>95.752895752895753</v>
      </c>
      <c r="AM190" s="23">
        <f t="shared" si="13"/>
        <v>100.08580008580009</v>
      </c>
      <c r="AN190" s="23">
        <f t="shared" si="13"/>
        <v>105.14800514800515</v>
      </c>
      <c r="AO190" s="23">
        <f t="shared" si="13"/>
        <v>110.16731016731018</v>
      </c>
      <c r="AP190" s="23">
        <f t="shared" si="13"/>
        <v>115.10081510081511</v>
      </c>
      <c r="AQ190" s="23">
        <f t="shared" si="13"/>
        <v>117.41741741741743</v>
      </c>
    </row>
    <row r="191" spans="10:43" s="23" customFormat="1" x14ac:dyDescent="0.15">
      <c r="K191" s="23">
        <f t="shared" ref="K191:T191" si="37">100*K139/$K139</f>
        <v>100</v>
      </c>
      <c r="L191" s="23">
        <f t="shared" si="37"/>
        <v>99.896013864818016</v>
      </c>
      <c r="M191" s="23">
        <f t="shared" si="37"/>
        <v>97.712305025996528</v>
      </c>
      <c r="N191" s="23">
        <f t="shared" si="37"/>
        <v>95.701906412478337</v>
      </c>
      <c r="O191" s="23">
        <f t="shared" si="37"/>
        <v>94.696707105719227</v>
      </c>
      <c r="P191" s="23">
        <f t="shared" si="37"/>
        <v>92.582322357019066</v>
      </c>
      <c r="Q191" s="23">
        <f t="shared" si="37"/>
        <v>90.433275563258235</v>
      </c>
      <c r="R191" s="23">
        <f t="shared" si="37"/>
        <v>88.07625649913345</v>
      </c>
      <c r="S191" s="23">
        <f t="shared" si="37"/>
        <v>86.689774696707104</v>
      </c>
      <c r="T191" s="23">
        <f t="shared" si="37"/>
        <v>84.194107452339679</v>
      </c>
      <c r="U191" s="23">
        <f t="shared" ref="U191:AC191" si="38">100*U139/$K139</f>
        <v>82.564991334488724</v>
      </c>
      <c r="V191" s="23">
        <f t="shared" si="38"/>
        <v>80.034662045060657</v>
      </c>
      <c r="W191" s="23">
        <f t="shared" si="38"/>
        <v>77.123050259965339</v>
      </c>
      <c r="X191" s="23">
        <f t="shared" si="38"/>
        <v>79.13344887348353</v>
      </c>
      <c r="Y191" s="23">
        <f t="shared" si="38"/>
        <v>81.178509532062392</v>
      </c>
      <c r="Z191" s="23">
        <f t="shared" si="38"/>
        <v>85.337954939341415</v>
      </c>
      <c r="AA191" s="23">
        <f t="shared" si="38"/>
        <v>85.684575389948009</v>
      </c>
      <c r="AB191" s="23">
        <f t="shared" si="38"/>
        <v>86.135181975736558</v>
      </c>
      <c r="AC191" s="23">
        <f t="shared" si="38"/>
        <v>82.426343154246098</v>
      </c>
      <c r="AD191" s="23">
        <f t="shared" si="32"/>
        <v>80.866551126516455</v>
      </c>
      <c r="AE191" s="23">
        <f t="shared" si="29"/>
        <v>79.202772963604843</v>
      </c>
      <c r="AF191" s="23">
        <f t="shared" si="29"/>
        <v>81.663778162911612</v>
      </c>
      <c r="AG191" s="23">
        <f t="shared" si="29"/>
        <v>83.882149046793756</v>
      </c>
      <c r="AH191" s="23">
        <f t="shared" si="29"/>
        <v>82.738301559792021</v>
      </c>
      <c r="AI191" s="23">
        <f t="shared" si="29"/>
        <v>77.781629116117841</v>
      </c>
      <c r="AJ191" s="23">
        <f t="shared" si="29"/>
        <v>78.440207972270358</v>
      </c>
      <c r="AK191" s="23">
        <f t="shared" si="29"/>
        <v>76.429809358752166</v>
      </c>
      <c r="AL191" s="23">
        <f t="shared" si="29"/>
        <v>80.24263431542461</v>
      </c>
      <c r="AM191" s="23">
        <f t="shared" si="13"/>
        <v>82.010398613518191</v>
      </c>
      <c r="AN191" s="23">
        <f t="shared" si="13"/>
        <v>82.426343154246098</v>
      </c>
      <c r="AO191" s="23">
        <f t="shared" si="13"/>
        <v>84.402079722703633</v>
      </c>
      <c r="AP191" s="23">
        <f t="shared" si="13"/>
        <v>85.129982668977462</v>
      </c>
      <c r="AQ191" s="23">
        <f t="shared" si="13"/>
        <v>87.417677642980934</v>
      </c>
    </row>
    <row r="192" spans="10:43" s="23" customFormat="1" x14ac:dyDescent="0.15">
      <c r="K192" s="23">
        <f t="shared" ref="K192:T192" si="39">100*K140/$K140</f>
        <v>100</v>
      </c>
      <c r="L192" s="23">
        <f t="shared" si="39"/>
        <v>99.70315398886828</v>
      </c>
      <c r="M192" s="23">
        <f t="shared" si="39"/>
        <v>99.55473098330242</v>
      </c>
      <c r="N192" s="23">
        <f t="shared" si="39"/>
        <v>97.996289424860862</v>
      </c>
      <c r="O192" s="23">
        <f t="shared" si="39"/>
        <v>97.662337662337663</v>
      </c>
      <c r="P192" s="23">
        <f t="shared" si="39"/>
        <v>97.551020408163268</v>
      </c>
      <c r="Q192" s="23">
        <f t="shared" si="39"/>
        <v>96.512059369202234</v>
      </c>
      <c r="R192" s="23">
        <f t="shared" si="39"/>
        <v>94.953617810760676</v>
      </c>
      <c r="S192" s="23">
        <f t="shared" si="39"/>
        <v>94.879406307977746</v>
      </c>
      <c r="T192" s="23">
        <f t="shared" si="39"/>
        <v>93.580705009276443</v>
      </c>
      <c r="U192" s="23">
        <f t="shared" ref="U192:AC192" si="40">100*U140/$K140</f>
        <v>93.246753246753244</v>
      </c>
      <c r="V192" s="23">
        <f t="shared" si="40"/>
        <v>91.98515769944342</v>
      </c>
      <c r="W192" s="23">
        <f t="shared" si="40"/>
        <v>90.352504638218932</v>
      </c>
      <c r="X192" s="23">
        <f t="shared" si="40"/>
        <v>92.28200371057514</v>
      </c>
      <c r="Y192" s="23">
        <f t="shared" si="40"/>
        <v>97.291280148423013</v>
      </c>
      <c r="Z192" s="23">
        <f t="shared" si="40"/>
        <v>100.03710575139146</v>
      </c>
      <c r="AA192" s="23">
        <f t="shared" si="40"/>
        <v>101.22448979591837</v>
      </c>
      <c r="AB192" s="23">
        <f t="shared" si="40"/>
        <v>102.00371057513915</v>
      </c>
      <c r="AC192" s="23">
        <f t="shared" si="40"/>
        <v>101.78107606679036</v>
      </c>
      <c r="AD192" s="23">
        <f t="shared" si="32"/>
        <v>101.37291280148423</v>
      </c>
      <c r="AE192" s="23">
        <f t="shared" si="29"/>
        <v>101.70686456400742</v>
      </c>
      <c r="AF192" s="23">
        <f t="shared" si="29"/>
        <v>101.52133580705009</v>
      </c>
      <c r="AG192" s="23">
        <f t="shared" si="29"/>
        <v>101.59554730983302</v>
      </c>
      <c r="AH192" s="23">
        <f t="shared" si="29"/>
        <v>100.81632653061224</v>
      </c>
      <c r="AI192" s="23">
        <f t="shared" si="29"/>
        <v>100.77922077922078</v>
      </c>
      <c r="AJ192" s="23">
        <f t="shared" si="29"/>
        <v>102.11502782931355</v>
      </c>
      <c r="AK192" s="23">
        <f t="shared" si="29"/>
        <v>98.256029684601117</v>
      </c>
      <c r="AL192" s="23">
        <f t="shared" si="29"/>
        <v>102.41187384044527</v>
      </c>
      <c r="AM192" s="23">
        <f t="shared" si="13"/>
        <v>106.79035250463822</v>
      </c>
      <c r="AN192" s="23">
        <f t="shared" si="13"/>
        <v>111.02040816326532</v>
      </c>
      <c r="AO192" s="23">
        <f t="shared" si="13"/>
        <v>113.80333951762523</v>
      </c>
      <c r="AP192" s="23">
        <f t="shared" si="13"/>
        <v>117.21706864564008</v>
      </c>
      <c r="AQ192" s="23">
        <f t="shared" si="13"/>
        <v>122.04081632653062</v>
      </c>
    </row>
    <row r="193" spans="11:43" s="23" customFormat="1" x14ac:dyDescent="0.15">
      <c r="K193" s="23">
        <f t="shared" ref="K193:T193" si="41">100*K141/$K141</f>
        <v>100</v>
      </c>
      <c r="L193" s="23">
        <f t="shared" si="41"/>
        <v>99.890150128158183</v>
      </c>
      <c r="M193" s="23">
        <f t="shared" si="41"/>
        <v>99.194434273160013</v>
      </c>
      <c r="N193" s="23">
        <f t="shared" si="41"/>
        <v>98.352251922372758</v>
      </c>
      <c r="O193" s="23">
        <f t="shared" si="41"/>
        <v>97.070670084218236</v>
      </c>
      <c r="P193" s="23">
        <f t="shared" si="41"/>
        <v>94.873672647381909</v>
      </c>
      <c r="Q193" s="23">
        <f t="shared" si="41"/>
        <v>94.544123031856472</v>
      </c>
      <c r="R193" s="23">
        <f t="shared" si="41"/>
        <v>92.603441962651047</v>
      </c>
      <c r="S193" s="23">
        <f t="shared" si="41"/>
        <v>90.699377517392904</v>
      </c>
      <c r="T193" s="23">
        <f t="shared" si="41"/>
        <v>88.172830465031126</v>
      </c>
      <c r="U193" s="23">
        <f t="shared" ref="U193:AC193" si="42">100*U141/$K141</f>
        <v>85.280117173196629</v>
      </c>
      <c r="V193" s="23">
        <f t="shared" si="42"/>
        <v>84.108385206883924</v>
      </c>
      <c r="W193" s="23">
        <f t="shared" si="42"/>
        <v>81.838154522153062</v>
      </c>
      <c r="X193" s="23">
        <f t="shared" si="42"/>
        <v>84.181618454778473</v>
      </c>
      <c r="Y193" s="23">
        <f t="shared" si="42"/>
        <v>87.184181618454787</v>
      </c>
      <c r="Z193" s="23">
        <f t="shared" si="42"/>
        <v>91.688026363969243</v>
      </c>
      <c r="AA193" s="23">
        <f t="shared" si="42"/>
        <v>91.944342731600145</v>
      </c>
      <c r="AB193" s="23">
        <f t="shared" si="42"/>
        <v>92.200659099231061</v>
      </c>
      <c r="AC193" s="23">
        <f t="shared" si="42"/>
        <v>91.578176492127426</v>
      </c>
      <c r="AD193" s="23">
        <f t="shared" si="32"/>
        <v>90.186744782131086</v>
      </c>
      <c r="AE193" s="23">
        <f t="shared" si="29"/>
        <v>89.454412303185649</v>
      </c>
      <c r="AF193" s="23">
        <f t="shared" si="29"/>
        <v>83.083119736360317</v>
      </c>
      <c r="AG193" s="23">
        <f t="shared" si="29"/>
        <v>79.274990845844016</v>
      </c>
      <c r="AH193" s="23">
        <f t="shared" si="29"/>
        <v>74.954229220065912</v>
      </c>
      <c r="AI193" s="23">
        <f t="shared" si="29"/>
        <v>76.492127425851336</v>
      </c>
      <c r="AJ193" s="23">
        <f t="shared" si="29"/>
        <v>76.565360673745886</v>
      </c>
      <c r="AK193" s="23">
        <f t="shared" si="29"/>
        <v>73.636030757964122</v>
      </c>
      <c r="AL193" s="23">
        <f t="shared" si="29"/>
        <v>76.931526913218605</v>
      </c>
      <c r="AM193" s="23">
        <f t="shared" ref="AM193:AQ208" si="43">100*AM141/$K141</f>
        <v>80.153789820578552</v>
      </c>
      <c r="AN193" s="23">
        <f t="shared" si="43"/>
        <v>83.009886488465767</v>
      </c>
      <c r="AO193" s="23">
        <f t="shared" si="43"/>
        <v>85.573050164774813</v>
      </c>
      <c r="AP193" s="23">
        <f t="shared" si="43"/>
        <v>87.916514097400224</v>
      </c>
      <c r="AQ193" s="23">
        <f t="shared" si="43"/>
        <v>91.138777004760172</v>
      </c>
    </row>
    <row r="194" spans="11:43" s="23" customFormat="1" x14ac:dyDescent="0.15">
      <c r="K194" s="23">
        <f t="shared" ref="K194:T194" si="44">100*K142/$K142</f>
        <v>100</v>
      </c>
      <c r="L194" s="23">
        <f t="shared" si="44"/>
        <v>100.39824771007567</v>
      </c>
      <c r="M194" s="23">
        <f t="shared" si="44"/>
        <v>100.03982477100757</v>
      </c>
      <c r="N194" s="23">
        <f t="shared" si="44"/>
        <v>98.008761449621673</v>
      </c>
      <c r="O194" s="23">
        <f t="shared" si="44"/>
        <v>97.092791716447636</v>
      </c>
      <c r="P194" s="23">
        <f t="shared" si="44"/>
        <v>95.818399044205492</v>
      </c>
      <c r="Q194" s="23">
        <f t="shared" si="44"/>
        <v>94.42453205894067</v>
      </c>
      <c r="R194" s="23">
        <f t="shared" si="44"/>
        <v>92.353643966547196</v>
      </c>
      <c r="S194" s="23">
        <f t="shared" si="44"/>
        <v>90.521704500199121</v>
      </c>
      <c r="T194" s="23">
        <f t="shared" si="44"/>
        <v>89.048187972919152</v>
      </c>
      <c r="U194" s="23">
        <f t="shared" ref="U194:AC194" si="45">100*U142/$K142</f>
        <v>89.127837514934285</v>
      </c>
      <c r="V194" s="23">
        <f t="shared" si="45"/>
        <v>87.574671445639183</v>
      </c>
      <c r="W194" s="23">
        <f t="shared" si="45"/>
        <v>84.627638391079259</v>
      </c>
      <c r="X194" s="23">
        <f t="shared" si="45"/>
        <v>93.110314615690967</v>
      </c>
      <c r="Y194" s="23">
        <f t="shared" si="45"/>
        <v>98.207885304659499</v>
      </c>
      <c r="Z194" s="23">
        <f t="shared" si="45"/>
        <v>98.327359617682205</v>
      </c>
      <c r="AA194" s="23">
        <f t="shared" si="45"/>
        <v>102.42931103146157</v>
      </c>
      <c r="AB194" s="23">
        <f t="shared" si="45"/>
        <v>99.601752289924335</v>
      </c>
      <c r="AC194" s="23">
        <f t="shared" si="45"/>
        <v>98.96455595380327</v>
      </c>
      <c r="AD194" s="23">
        <f t="shared" si="32"/>
        <v>97.809637594583833</v>
      </c>
      <c r="AE194" s="23">
        <f t="shared" si="29"/>
        <v>97.650338510553567</v>
      </c>
      <c r="AF194" s="23">
        <f t="shared" si="29"/>
        <v>95.141377937076868</v>
      </c>
      <c r="AG194" s="23">
        <f t="shared" si="29"/>
        <v>95.4599761051374</v>
      </c>
      <c r="AH194" s="23">
        <f t="shared" si="29"/>
        <v>94.22540820390283</v>
      </c>
      <c r="AI194" s="23">
        <f t="shared" si="29"/>
        <v>93.508562325766633</v>
      </c>
      <c r="AJ194" s="23">
        <f t="shared" si="29"/>
        <v>93.667861409796899</v>
      </c>
      <c r="AK194" s="23">
        <f t="shared" si="29"/>
        <v>91.557148546395865</v>
      </c>
      <c r="AL194" s="23">
        <f t="shared" si="29"/>
        <v>96.575069693349263</v>
      </c>
      <c r="AM194" s="23">
        <f t="shared" si="43"/>
        <v>99.482277976901642</v>
      </c>
      <c r="AN194" s="23">
        <f t="shared" si="43"/>
        <v>103.02668259657507</v>
      </c>
      <c r="AO194" s="23">
        <f t="shared" si="43"/>
        <v>106.81003584229391</v>
      </c>
      <c r="AP194" s="23">
        <f t="shared" si="43"/>
        <v>111.42970927917165</v>
      </c>
      <c r="AQ194" s="23">
        <f t="shared" si="43"/>
        <v>114.97411389884509</v>
      </c>
    </row>
    <row r="195" spans="11:43" s="23" customFormat="1" x14ac:dyDescent="0.15">
      <c r="K195" s="23">
        <f t="shared" ref="K195:T195" si="46">100*K143/$K143</f>
        <v>100</v>
      </c>
      <c r="L195" s="23">
        <f t="shared" si="46"/>
        <v>99.887302779864754</v>
      </c>
      <c r="M195" s="23">
        <f t="shared" si="46"/>
        <v>99.624342599549209</v>
      </c>
      <c r="N195" s="23">
        <f t="shared" si="46"/>
        <v>97.783621337340335</v>
      </c>
      <c r="O195" s="23">
        <f t="shared" si="46"/>
        <v>97.220135236664163</v>
      </c>
      <c r="P195" s="23">
        <f t="shared" si="46"/>
        <v>96.581517655897812</v>
      </c>
      <c r="Q195" s="23">
        <f t="shared" si="46"/>
        <v>95.379413974455289</v>
      </c>
      <c r="R195" s="23">
        <f t="shared" si="46"/>
        <v>93.050338091660407</v>
      </c>
      <c r="S195" s="23">
        <f t="shared" si="46"/>
        <v>90.946656649135988</v>
      </c>
      <c r="T195" s="23">
        <f t="shared" si="46"/>
        <v>88.392186326070615</v>
      </c>
      <c r="U195" s="23">
        <f t="shared" ref="U195:AC195" si="47">100*U143/$K143</f>
        <v>87.265214124718256</v>
      </c>
      <c r="V195" s="23">
        <f t="shared" si="47"/>
        <v>86.701728024042069</v>
      </c>
      <c r="W195" s="23">
        <f t="shared" si="47"/>
        <v>85.912847483095419</v>
      </c>
      <c r="X195" s="23">
        <f t="shared" si="47"/>
        <v>85.912847483095419</v>
      </c>
      <c r="Y195" s="23">
        <f t="shared" si="47"/>
        <v>89.181066867017279</v>
      </c>
      <c r="Z195" s="23">
        <f t="shared" si="47"/>
        <v>94.891059353869267</v>
      </c>
      <c r="AA195" s="23">
        <f t="shared" si="47"/>
        <v>97.032306536438767</v>
      </c>
      <c r="AB195" s="23">
        <f t="shared" si="47"/>
        <v>97.332832456799395</v>
      </c>
      <c r="AC195" s="23">
        <f t="shared" si="47"/>
        <v>92.674680691209616</v>
      </c>
      <c r="AD195" s="23">
        <f t="shared" si="32"/>
        <v>87.86626596543951</v>
      </c>
    </row>
    <row r="196" spans="11:43" s="23" customFormat="1" x14ac:dyDescent="0.15">
      <c r="K196" s="23">
        <f t="shared" ref="K196:T196" si="48">100*K144/$K144</f>
        <v>100</v>
      </c>
      <c r="L196" s="23">
        <f t="shared" si="48"/>
        <v>99.887302779864754</v>
      </c>
      <c r="M196" s="23">
        <f t="shared" si="48"/>
        <v>99.586776859504127</v>
      </c>
      <c r="N196" s="23">
        <f t="shared" si="48"/>
        <v>95.492111194590535</v>
      </c>
      <c r="O196" s="23">
        <f t="shared" si="48"/>
        <v>94.740796393688953</v>
      </c>
      <c r="P196" s="23">
        <f t="shared" si="48"/>
        <v>95.116453794139744</v>
      </c>
      <c r="Q196" s="23">
        <f t="shared" si="48"/>
        <v>94.027047332832453</v>
      </c>
      <c r="R196" s="23">
        <f t="shared" si="48"/>
        <v>91.735537190082638</v>
      </c>
      <c r="S196" s="23">
        <f t="shared" si="48"/>
        <v>90.495867768595033</v>
      </c>
      <c r="T196" s="23">
        <f t="shared" si="48"/>
        <v>87.86626596543951</v>
      </c>
      <c r="U196" s="23">
        <f t="shared" ref="U196:AC196" si="49">100*U144/$K144</f>
        <v>85.725018782870023</v>
      </c>
      <c r="V196" s="23">
        <f t="shared" si="49"/>
        <v>84.109691960931627</v>
      </c>
      <c r="W196" s="23">
        <f t="shared" si="49"/>
        <v>81.029301277235163</v>
      </c>
      <c r="X196" s="23">
        <f t="shared" si="49"/>
        <v>88.016528925619838</v>
      </c>
      <c r="Y196" s="23">
        <f t="shared" si="49"/>
        <v>91.32231404958678</v>
      </c>
      <c r="Z196" s="23">
        <f t="shared" si="49"/>
        <v>98.347107438016522</v>
      </c>
      <c r="AA196" s="23">
        <f t="shared" si="49"/>
        <v>95.003756574004498</v>
      </c>
      <c r="AB196" s="23">
        <f t="shared" si="49"/>
        <v>95.75507137490608</v>
      </c>
      <c r="AC196" s="23">
        <f t="shared" si="49"/>
        <v>95.379413974455289</v>
      </c>
      <c r="AD196" s="23">
        <f t="shared" si="32"/>
        <v>94.966190833959431</v>
      </c>
      <c r="AE196" s="23">
        <f t="shared" ref="AE196:AL197" si="50">100*AE144/$K144</f>
        <v>93.951915852742289</v>
      </c>
      <c r="AF196" s="23">
        <f t="shared" si="50"/>
        <v>92.11119459053343</v>
      </c>
      <c r="AG196" s="23">
        <f t="shared" si="50"/>
        <v>88.880540946656652</v>
      </c>
      <c r="AH196" s="23">
        <f t="shared" si="50"/>
        <v>87.86626596543951</v>
      </c>
      <c r="AI196" s="23">
        <f t="shared" si="50"/>
        <v>89.594290007513138</v>
      </c>
      <c r="AJ196" s="23">
        <f t="shared" si="50"/>
        <v>89.744552967693465</v>
      </c>
      <c r="AK196" s="23">
        <f t="shared" si="50"/>
        <v>86.438767843726524</v>
      </c>
      <c r="AL196" s="23">
        <f t="shared" si="50"/>
        <v>89.669421487603302</v>
      </c>
      <c r="AM196" s="23">
        <f t="shared" si="43"/>
        <v>92.336589030803907</v>
      </c>
      <c r="AN196" s="23">
        <f t="shared" si="43"/>
        <v>96.468820435762581</v>
      </c>
      <c r="AO196" s="23">
        <f t="shared" si="43"/>
        <v>100.5259203606311</v>
      </c>
      <c r="AP196" s="23">
        <f t="shared" si="43"/>
        <v>104.01953418482344</v>
      </c>
      <c r="AQ196" s="23">
        <f t="shared" si="43"/>
        <v>108.0015026296018</v>
      </c>
    </row>
    <row r="197" spans="11:43" s="23" customFormat="1" x14ac:dyDescent="0.15">
      <c r="K197" s="23">
        <f t="shared" ref="K197:T197" si="51">100*K145/$K145</f>
        <v>100</v>
      </c>
      <c r="L197" s="23">
        <f t="shared" si="51"/>
        <v>99.926766752105465</v>
      </c>
      <c r="M197" s="23">
        <f t="shared" si="51"/>
        <v>98.901501281581844</v>
      </c>
      <c r="N197" s="23">
        <f t="shared" si="51"/>
        <v>99.194434273160013</v>
      </c>
      <c r="O197" s="23">
        <f t="shared" si="51"/>
        <v>98.205785426583674</v>
      </c>
      <c r="P197" s="23">
        <f t="shared" si="51"/>
        <v>94.763822775540106</v>
      </c>
      <c r="Q197" s="23">
        <f t="shared" si="51"/>
        <v>92.676675210545596</v>
      </c>
      <c r="R197" s="23">
        <f t="shared" si="51"/>
        <v>91.028927132918355</v>
      </c>
      <c r="S197" s="23">
        <f t="shared" si="51"/>
        <v>90.516294397656537</v>
      </c>
      <c r="T197" s="23">
        <f t="shared" si="51"/>
        <v>88.538996704503845</v>
      </c>
      <c r="U197" s="23">
        <f t="shared" ref="U197:AC197" si="52">100*U145/$K145</f>
        <v>87.07433174661297</v>
      </c>
      <c r="V197" s="23">
        <f t="shared" si="52"/>
        <v>82.424020505309414</v>
      </c>
      <c r="W197" s="23">
        <f t="shared" si="52"/>
        <v>80.629805931893088</v>
      </c>
      <c r="X197" s="23">
        <f t="shared" si="52"/>
        <v>83.742218967411205</v>
      </c>
      <c r="Y197" s="23">
        <f t="shared" si="52"/>
        <v>92.786525082387413</v>
      </c>
      <c r="Z197" s="23">
        <f t="shared" si="52"/>
        <v>92.530208714756498</v>
      </c>
      <c r="AA197" s="23">
        <f t="shared" si="52"/>
        <v>94.544123031856472</v>
      </c>
      <c r="AB197" s="23">
        <f t="shared" si="52"/>
        <v>94.177956792383753</v>
      </c>
      <c r="AC197" s="23">
        <f t="shared" si="52"/>
        <v>94.361039912120106</v>
      </c>
      <c r="AD197" s="23">
        <f t="shared" si="32"/>
        <v>94.214573416331021</v>
      </c>
      <c r="AE197" s="23">
        <f t="shared" si="50"/>
        <v>94.434273160014655</v>
      </c>
      <c r="AF197" s="23">
        <f t="shared" si="50"/>
        <v>94.324423288172838</v>
      </c>
      <c r="AG197" s="23">
        <f t="shared" si="50"/>
        <v>94.434273160014655</v>
      </c>
      <c r="AH197" s="23">
        <f t="shared" si="50"/>
        <v>92.090809227389244</v>
      </c>
      <c r="AI197" s="23">
        <f t="shared" si="50"/>
        <v>91.431709996338341</v>
      </c>
      <c r="AJ197" s="23">
        <f t="shared" si="50"/>
        <v>91.651409740021975</v>
      </c>
      <c r="AK197" s="23">
        <f t="shared" si="50"/>
        <v>91.468326620285609</v>
      </c>
      <c r="AL197" s="23">
        <f t="shared" si="50"/>
        <v>95.496155254485544</v>
      </c>
      <c r="AM197" s="23">
        <f t="shared" si="43"/>
        <v>98.059318930794589</v>
      </c>
      <c r="AN197" s="23">
        <f t="shared" si="43"/>
        <v>100.98864884657635</v>
      </c>
      <c r="AO197" s="23">
        <f t="shared" si="43"/>
        <v>102.63639692420359</v>
      </c>
      <c r="AP197" s="23">
        <f t="shared" si="43"/>
        <v>105.78542658366899</v>
      </c>
      <c r="AQ197" s="23">
        <f t="shared" si="43"/>
        <v>108.1288905162944</v>
      </c>
    </row>
    <row r="198" spans="11:43" s="23" customFormat="1" x14ac:dyDescent="0.15">
      <c r="K198" s="23">
        <f t="shared" ref="K198:S198" si="53">100*K146/$K146</f>
        <v>100</v>
      </c>
      <c r="L198" s="23">
        <f t="shared" si="53"/>
        <v>100.1151189562548</v>
      </c>
      <c r="M198" s="23">
        <f t="shared" si="53"/>
        <v>98.887183422870308</v>
      </c>
      <c r="N198" s="23">
        <f t="shared" si="53"/>
        <v>98.925556408288571</v>
      </c>
      <c r="O198" s="23">
        <f t="shared" si="53"/>
        <v>98.580199539524173</v>
      </c>
      <c r="P198" s="23">
        <f t="shared" si="53"/>
        <v>98.196469685341526</v>
      </c>
      <c r="Q198" s="23">
        <f t="shared" si="53"/>
        <v>95.395241749808136</v>
      </c>
      <c r="R198" s="23">
        <f t="shared" si="53"/>
        <v>92.133537989255572</v>
      </c>
      <c r="S198" s="23">
        <f t="shared" si="53"/>
        <v>89.524174980813513</v>
      </c>
    </row>
    <row r="199" spans="11:43" s="23" customFormat="1" x14ac:dyDescent="0.15">
      <c r="K199" s="23">
        <f t="shared" ref="K199:S199" si="54">100*K147/$K147</f>
        <v>100</v>
      </c>
      <c r="L199" s="23">
        <f t="shared" si="54"/>
        <v>100.1685203909673</v>
      </c>
      <c r="M199" s="23">
        <f t="shared" si="54"/>
        <v>100.03370407819345</v>
      </c>
      <c r="N199" s="23">
        <f t="shared" si="54"/>
        <v>99.7303673744523</v>
      </c>
      <c r="O199" s="23">
        <f t="shared" si="54"/>
        <v>98.854061341422309</v>
      </c>
      <c r="P199" s="23">
        <f t="shared" si="54"/>
        <v>98.786653185035377</v>
      </c>
      <c r="Q199" s="23">
        <f t="shared" si="54"/>
        <v>97.775530839231536</v>
      </c>
      <c r="R199" s="23">
        <f t="shared" si="54"/>
        <v>95.483653522076168</v>
      </c>
      <c r="S199" s="23">
        <f t="shared" si="54"/>
        <v>93.427704752275019</v>
      </c>
      <c r="T199" s="23">
        <f t="shared" ref="T199:AL199" si="55">100*T147/$K147</f>
        <v>92.180653859116944</v>
      </c>
      <c r="U199" s="23">
        <f t="shared" si="55"/>
        <v>90.22581732389618</v>
      </c>
      <c r="V199" s="23">
        <f t="shared" si="55"/>
        <v>88.270980788675431</v>
      </c>
      <c r="W199" s="23">
        <f t="shared" si="55"/>
        <v>85.844287158746198</v>
      </c>
      <c r="X199" s="23">
        <f t="shared" si="55"/>
        <v>91.70879676440849</v>
      </c>
      <c r="Y199" s="23">
        <f t="shared" si="55"/>
        <v>99.089989888776543</v>
      </c>
      <c r="Z199" s="23">
        <f t="shared" si="55"/>
        <v>102.62891809908999</v>
      </c>
      <c r="AA199" s="23">
        <f t="shared" si="55"/>
        <v>103.90967307044151</v>
      </c>
      <c r="AB199" s="23">
        <f t="shared" si="55"/>
        <v>107.21267273340074</v>
      </c>
      <c r="AC199" s="23">
        <f t="shared" si="55"/>
        <v>105.76339737108189</v>
      </c>
      <c r="AD199" s="23">
        <f t="shared" si="55"/>
        <v>103.43781597573306</v>
      </c>
      <c r="AE199" s="23">
        <f t="shared" si="55"/>
        <v>100.06740815638692</v>
      </c>
      <c r="AF199" s="23">
        <f t="shared" si="55"/>
        <v>98.820357263228843</v>
      </c>
      <c r="AG199" s="23">
        <f t="shared" si="55"/>
        <v>95.146612740141549</v>
      </c>
      <c r="AH199" s="23">
        <f t="shared" si="55"/>
        <v>93.292888439501169</v>
      </c>
      <c r="AI199" s="23">
        <f t="shared" si="55"/>
        <v>94.135490394337708</v>
      </c>
      <c r="AJ199" s="23">
        <f t="shared" si="55"/>
        <v>94.30401078530501</v>
      </c>
      <c r="AK199" s="23">
        <f t="shared" si="55"/>
        <v>93.394000674081553</v>
      </c>
      <c r="AL199" s="23">
        <f t="shared" si="55"/>
        <v>91.742500842601956</v>
      </c>
      <c r="AM199" s="23">
        <f t="shared" si="43"/>
        <v>95.483653522076168</v>
      </c>
      <c r="AN199" s="23">
        <f t="shared" si="43"/>
        <v>98.449612403100772</v>
      </c>
      <c r="AO199" s="23">
        <f t="shared" si="43"/>
        <v>100.74148972025614</v>
      </c>
      <c r="AP199" s="23">
        <f t="shared" si="43"/>
        <v>103.40411189753959</v>
      </c>
      <c r="AQ199" s="23">
        <f t="shared" si="43"/>
        <v>105.69598921469498</v>
      </c>
    </row>
    <row r="200" spans="11:43" s="23" customFormat="1" x14ac:dyDescent="0.15">
      <c r="K200" s="23">
        <f t="shared" ref="K200:N203" si="56">100*K148/$K148</f>
        <v>100</v>
      </c>
      <c r="L200" s="23">
        <f t="shared" si="56"/>
        <v>99.845619451949048</v>
      </c>
      <c r="M200" s="23">
        <f t="shared" si="56"/>
        <v>99.652643766885376</v>
      </c>
      <c r="N200" s="23">
        <f t="shared" si="56"/>
        <v>98.764955615592442</v>
      </c>
    </row>
    <row r="201" spans="11:43" x14ac:dyDescent="0.15">
      <c r="K201" s="4">
        <f t="shared" si="56"/>
        <v>100</v>
      </c>
      <c r="L201" s="4">
        <f t="shared" si="56"/>
        <v>99.178491411501113</v>
      </c>
      <c r="M201" s="4">
        <f t="shared" si="56"/>
        <v>99.141150112023894</v>
      </c>
      <c r="N201" s="4">
        <f t="shared" si="56"/>
        <v>96.191187453323366</v>
      </c>
      <c r="O201" s="4">
        <f t="shared" ref="O201:AK201" si="57">100*O149/$K149</f>
        <v>94.734876773711719</v>
      </c>
      <c r="P201" s="4">
        <f t="shared" si="57"/>
        <v>90.702016430171767</v>
      </c>
      <c r="Q201" s="4">
        <f t="shared" si="57"/>
        <v>89.693801344286783</v>
      </c>
      <c r="R201" s="4">
        <f t="shared" si="57"/>
        <v>88.760268857356238</v>
      </c>
      <c r="S201" s="4">
        <f t="shared" si="57"/>
        <v>86.333084391336811</v>
      </c>
      <c r="T201" s="4">
        <f t="shared" si="57"/>
        <v>84.951456310679603</v>
      </c>
      <c r="U201" s="4">
        <f t="shared" si="57"/>
        <v>83.383121732636297</v>
      </c>
      <c r="V201" s="4">
        <f t="shared" si="57"/>
        <v>82.225541448842421</v>
      </c>
      <c r="W201" s="4">
        <f t="shared" si="57"/>
        <v>81.590739357729646</v>
      </c>
      <c r="X201" s="4">
        <f t="shared" si="57"/>
        <v>80.918595967139652</v>
      </c>
      <c r="Y201" s="4">
        <f t="shared" si="57"/>
        <v>86.333084391336811</v>
      </c>
      <c r="Z201" s="4">
        <f t="shared" si="57"/>
        <v>88.386855862584014</v>
      </c>
      <c r="AA201" s="4">
        <f t="shared" si="57"/>
        <v>88.125466766243463</v>
      </c>
      <c r="AB201" s="4">
        <f t="shared" si="57"/>
        <v>88.349514563106794</v>
      </c>
      <c r="AC201" s="4">
        <f t="shared" si="57"/>
        <v>87.34129947722181</v>
      </c>
      <c r="AD201" s="4">
        <f t="shared" si="57"/>
        <v>83.233756534727405</v>
      </c>
      <c r="AE201" s="4">
        <f t="shared" si="57"/>
        <v>80.134428678117999</v>
      </c>
      <c r="AF201" s="4">
        <f t="shared" si="57"/>
        <v>80.171769977595218</v>
      </c>
      <c r="AG201" s="4">
        <f t="shared" si="57"/>
        <v>80.246452576549657</v>
      </c>
      <c r="AH201" s="4">
        <f t="shared" si="57"/>
        <v>78.45407020164302</v>
      </c>
      <c r="AI201" s="4">
        <f t="shared" si="57"/>
        <v>78.640776699029118</v>
      </c>
      <c r="AJ201" s="4">
        <f t="shared" si="57"/>
        <v>78.864824495892449</v>
      </c>
      <c r="AK201" s="4">
        <f t="shared" si="57"/>
        <v>78.267363704256908</v>
      </c>
    </row>
    <row r="202" spans="11:43" x14ac:dyDescent="0.15">
      <c r="K202" s="4">
        <f t="shared" si="56"/>
        <v>100</v>
      </c>
      <c r="L202" s="4">
        <f t="shared" si="56"/>
        <v>99.897820163487737</v>
      </c>
      <c r="M202" s="4">
        <f t="shared" si="56"/>
        <v>99.489100817438697</v>
      </c>
      <c r="N202" s="4">
        <f t="shared" si="56"/>
        <v>99.11444141689374</v>
      </c>
      <c r="O202" s="4">
        <f t="shared" ref="O202:AK202" si="58">100*O150/$K150</f>
        <v>98.058583106267037</v>
      </c>
      <c r="P202" s="4">
        <f t="shared" si="58"/>
        <v>96.696185286103542</v>
      </c>
      <c r="Q202" s="4">
        <f t="shared" si="58"/>
        <v>93.698910081743875</v>
      </c>
      <c r="R202" s="4">
        <f t="shared" si="58"/>
        <v>91.995912806539508</v>
      </c>
      <c r="S202" s="4">
        <f t="shared" si="58"/>
        <v>89.64577656675749</v>
      </c>
      <c r="T202" s="4">
        <f t="shared" si="58"/>
        <v>85.865122615803813</v>
      </c>
      <c r="U202" s="4">
        <f t="shared" si="58"/>
        <v>82.867847411444146</v>
      </c>
      <c r="V202" s="4">
        <f t="shared" si="58"/>
        <v>81.301089918256139</v>
      </c>
      <c r="W202" s="4">
        <f t="shared" si="58"/>
        <v>77.247956403269754</v>
      </c>
      <c r="X202" s="4">
        <f t="shared" si="58"/>
        <v>78.405994550408721</v>
      </c>
      <c r="Y202" s="4">
        <f t="shared" si="58"/>
        <v>78.950953678474121</v>
      </c>
      <c r="Z202" s="4">
        <f t="shared" si="58"/>
        <v>80.619891008174392</v>
      </c>
      <c r="AA202" s="4">
        <f t="shared" si="58"/>
        <v>80.347411444141684</v>
      </c>
      <c r="AB202" s="4">
        <f t="shared" si="58"/>
        <v>78.950953678474121</v>
      </c>
      <c r="AC202" s="4">
        <f t="shared" si="58"/>
        <v>78.371934604904638</v>
      </c>
      <c r="AD202" s="4">
        <f t="shared" si="58"/>
        <v>77.758855585831071</v>
      </c>
      <c r="AE202" s="4">
        <f t="shared" si="58"/>
        <v>76.941416893732978</v>
      </c>
      <c r="AF202" s="4">
        <f t="shared" si="58"/>
        <v>76.362397820163494</v>
      </c>
      <c r="AG202" s="4">
        <f t="shared" si="58"/>
        <v>76.123978201634884</v>
      </c>
      <c r="AH202" s="4">
        <f t="shared" si="58"/>
        <v>75.102179836512263</v>
      </c>
      <c r="AI202" s="4">
        <f t="shared" si="58"/>
        <v>75.204359673024527</v>
      </c>
      <c r="AJ202" s="4">
        <f t="shared" si="58"/>
        <v>75.374659400544957</v>
      </c>
      <c r="AK202" s="4">
        <f t="shared" si="58"/>
        <v>74.965940054495917</v>
      </c>
    </row>
    <row r="203" spans="11:43" x14ac:dyDescent="0.15">
      <c r="K203" s="4">
        <f t="shared" si="56"/>
        <v>100</v>
      </c>
      <c r="L203" s="4">
        <f t="shared" si="56"/>
        <v>99.881469774792578</v>
      </c>
      <c r="M203" s="4">
        <f t="shared" si="56"/>
        <v>99.604899249308573</v>
      </c>
      <c r="N203" s="4">
        <f t="shared" si="56"/>
        <v>97.036744369814301</v>
      </c>
      <c r="O203" s="4">
        <f t="shared" ref="O203:AH203" si="59">100*O151/$K151</f>
        <v>95.693401817463453</v>
      </c>
      <c r="P203" s="4">
        <f t="shared" si="59"/>
        <v>93.875938364282902</v>
      </c>
      <c r="Q203" s="4">
        <f t="shared" si="59"/>
        <v>92.097984986171483</v>
      </c>
      <c r="R203" s="4">
        <f t="shared" si="59"/>
        <v>91.110233109442916</v>
      </c>
      <c r="S203" s="4">
        <f t="shared" si="59"/>
        <v>88.93717898064007</v>
      </c>
      <c r="T203" s="4">
        <f t="shared" si="59"/>
        <v>87.396286052943509</v>
      </c>
      <c r="U203" s="4">
        <f t="shared" si="59"/>
        <v>85.02568154879495</v>
      </c>
      <c r="V203" s="4">
        <f t="shared" si="59"/>
        <v>80.640063216120112</v>
      </c>
      <c r="W203" s="4">
        <f t="shared" si="59"/>
        <v>78.269458711971552</v>
      </c>
      <c r="X203" s="4">
        <f t="shared" si="59"/>
        <v>77.716317661003572</v>
      </c>
      <c r="Y203" s="4">
        <f t="shared" si="59"/>
        <v>78.980640063216114</v>
      </c>
      <c r="Z203" s="4">
        <f t="shared" si="59"/>
        <v>79.849861714737258</v>
      </c>
      <c r="AA203" s="4">
        <f t="shared" si="59"/>
        <v>79.731331489529836</v>
      </c>
      <c r="AB203" s="4">
        <f t="shared" si="59"/>
        <v>78.190438561833275</v>
      </c>
      <c r="AC203" s="4">
        <f t="shared" si="59"/>
        <v>78.071908336625853</v>
      </c>
      <c r="AD203" s="4">
        <f t="shared" si="59"/>
        <v>78.427499012248134</v>
      </c>
      <c r="AE203" s="4">
        <f t="shared" si="59"/>
        <v>78.190438561833275</v>
      </c>
      <c r="AF203" s="4">
        <f t="shared" si="59"/>
        <v>77.281706835242986</v>
      </c>
      <c r="AG203" s="4">
        <f t="shared" si="59"/>
        <v>76.333465033583565</v>
      </c>
      <c r="AH203" s="4">
        <f t="shared" si="59"/>
        <v>75.266693006716721</v>
      </c>
    </row>
    <row r="204" spans="11:43" x14ac:dyDescent="0.15">
      <c r="K204" s="4">
        <f t="shared" ref="K204:M224" si="60">100*K152/$K152</f>
        <v>100</v>
      </c>
      <c r="L204" s="4">
        <f t="shared" si="60"/>
        <v>100.31446540880502</v>
      </c>
      <c r="M204" s="4">
        <f t="shared" si="60"/>
        <v>99.488993710691815</v>
      </c>
    </row>
    <row r="205" spans="11:43" x14ac:dyDescent="0.15">
      <c r="K205" s="4">
        <f t="shared" si="60"/>
        <v>100</v>
      </c>
      <c r="L205" s="4">
        <f t="shared" si="60"/>
        <v>100.03679175864606</v>
      </c>
      <c r="M205" s="4">
        <f t="shared" si="60"/>
        <v>98.822663723325974</v>
      </c>
      <c r="N205" s="4">
        <f t="shared" ref="N205:AD205" si="61">100*N153/$K153</f>
        <v>97.571743929359826</v>
      </c>
      <c r="O205" s="4">
        <f t="shared" si="61"/>
        <v>96.835908756438556</v>
      </c>
      <c r="P205" s="4">
        <f t="shared" si="61"/>
        <v>95.989698307579104</v>
      </c>
      <c r="Q205" s="4">
        <f t="shared" si="61"/>
        <v>94.039735099337747</v>
      </c>
      <c r="R205" s="4">
        <f t="shared" si="61"/>
        <v>91.942604856512148</v>
      </c>
      <c r="S205" s="4">
        <f t="shared" si="61"/>
        <v>88.925680647534946</v>
      </c>
      <c r="T205" s="4">
        <f t="shared" si="61"/>
        <v>85.724797645327442</v>
      </c>
      <c r="U205" s="4">
        <f t="shared" si="61"/>
        <v>81.714495952906546</v>
      </c>
      <c r="V205" s="4">
        <f t="shared" si="61"/>
        <v>79.543782192788811</v>
      </c>
      <c r="W205" s="4">
        <f t="shared" si="61"/>
        <v>75.459896983075794</v>
      </c>
      <c r="X205" s="4">
        <f t="shared" si="61"/>
        <v>75.496688741721854</v>
      </c>
      <c r="Y205" s="4">
        <f t="shared" si="61"/>
        <v>76.784400294334077</v>
      </c>
      <c r="Z205" s="4">
        <f t="shared" si="61"/>
        <v>76.857983811626198</v>
      </c>
      <c r="AA205" s="4">
        <f t="shared" si="61"/>
        <v>76.416482707873442</v>
      </c>
      <c r="AB205" s="4">
        <f t="shared" si="61"/>
        <v>75.864606328182489</v>
      </c>
      <c r="AC205" s="4">
        <f t="shared" si="61"/>
        <v>74.356144223693889</v>
      </c>
      <c r="AD205" s="4">
        <f t="shared" si="61"/>
        <v>73.914643119941132</v>
      </c>
    </row>
    <row r="206" spans="11:43" x14ac:dyDescent="0.15">
      <c r="K206" s="4">
        <f t="shared" si="60"/>
        <v>100</v>
      </c>
      <c r="L206" s="4">
        <f t="shared" si="60"/>
        <v>99.866131191432402</v>
      </c>
      <c r="M206" s="4">
        <f t="shared" si="60"/>
        <v>98.750557786702359</v>
      </c>
    </row>
    <row r="207" spans="11:43" x14ac:dyDescent="0.15">
      <c r="K207" s="4">
        <f t="shared" si="60"/>
        <v>100</v>
      </c>
      <c r="L207" s="4">
        <f t="shared" si="60"/>
        <v>99.879275653923528</v>
      </c>
      <c r="M207" s="4">
        <f t="shared" si="60"/>
        <v>99.195171026156942</v>
      </c>
      <c r="N207" s="4">
        <f t="shared" ref="N207:AL207" si="62">100*N155/$K155</f>
        <v>98.631790744466798</v>
      </c>
      <c r="O207" s="4">
        <f t="shared" si="62"/>
        <v>96.659959758551295</v>
      </c>
      <c r="P207" s="4">
        <f t="shared" si="62"/>
        <v>94.768611670020121</v>
      </c>
      <c r="Q207" s="4">
        <f t="shared" si="62"/>
        <v>93.319919517102605</v>
      </c>
      <c r="R207" s="4">
        <f t="shared" si="62"/>
        <v>91.549295774647888</v>
      </c>
      <c r="S207" s="4">
        <f t="shared" si="62"/>
        <v>88.973843058350099</v>
      </c>
      <c r="T207" s="4">
        <f t="shared" si="62"/>
        <v>87.967806841046269</v>
      </c>
      <c r="U207" s="4">
        <f t="shared" si="62"/>
        <v>86.881287726358138</v>
      </c>
      <c r="V207" s="4">
        <f t="shared" si="62"/>
        <v>82.977867203219304</v>
      </c>
      <c r="W207" s="4">
        <f t="shared" si="62"/>
        <v>80.764587525150901</v>
      </c>
      <c r="X207" s="4">
        <f t="shared" si="62"/>
        <v>80.160965794768615</v>
      </c>
      <c r="Y207" s="4">
        <f t="shared" si="62"/>
        <v>80.402414486921529</v>
      </c>
      <c r="Z207" s="4">
        <f t="shared" si="62"/>
        <v>93.239436619718305</v>
      </c>
      <c r="AA207" s="4">
        <f t="shared" si="62"/>
        <v>92.917505030181076</v>
      </c>
      <c r="AB207" s="4">
        <f t="shared" si="62"/>
        <v>90.583501006036215</v>
      </c>
      <c r="AC207" s="4">
        <f t="shared" si="62"/>
        <v>90.100603621730372</v>
      </c>
      <c r="AD207" s="4">
        <f t="shared" si="62"/>
        <v>89.698189134808842</v>
      </c>
      <c r="AE207" s="4">
        <f t="shared" si="62"/>
        <v>89.6579476861167</v>
      </c>
      <c r="AF207" s="4">
        <f t="shared" si="62"/>
        <v>86.760563380281681</v>
      </c>
      <c r="AG207" s="4">
        <f t="shared" si="62"/>
        <v>83.299798792756533</v>
      </c>
      <c r="AH207" s="4">
        <f t="shared" si="62"/>
        <v>80.442655935613672</v>
      </c>
      <c r="AI207" s="4">
        <f t="shared" si="62"/>
        <v>80.563380281690129</v>
      </c>
      <c r="AJ207" s="4">
        <f t="shared" si="62"/>
        <v>81.086519114688116</v>
      </c>
      <c r="AK207" s="4">
        <f t="shared" si="62"/>
        <v>81.167002012072444</v>
      </c>
      <c r="AL207" s="4">
        <f t="shared" si="62"/>
        <v>80.160965794768615</v>
      </c>
      <c r="AM207" s="4">
        <f t="shared" si="43"/>
        <v>80.965794768611659</v>
      </c>
      <c r="AN207" s="4">
        <f t="shared" si="43"/>
        <v>81.207243460764587</v>
      </c>
      <c r="AO207" s="4">
        <f t="shared" si="43"/>
        <v>81.368209255533188</v>
      </c>
      <c r="AP207" s="4">
        <f t="shared" si="43"/>
        <v>81.609657947686117</v>
      </c>
      <c r="AQ207" s="4">
        <f t="shared" si="43"/>
        <v>81.327967806841045</v>
      </c>
    </row>
    <row r="208" spans="11:43" x14ac:dyDescent="0.15">
      <c r="K208" s="4">
        <f t="shared" si="60"/>
        <v>100</v>
      </c>
      <c r="L208" s="4">
        <f t="shared" si="60"/>
        <v>99.878591663294216</v>
      </c>
      <c r="M208" s="4">
        <f t="shared" si="60"/>
        <v>98.421691622824767</v>
      </c>
      <c r="N208" s="4">
        <f t="shared" ref="N208:AL208" si="63">100*N156/$K156</f>
        <v>97.936058276001617</v>
      </c>
      <c r="O208" s="4">
        <f t="shared" si="63"/>
        <v>96.438688789963578</v>
      </c>
      <c r="P208" s="4">
        <f t="shared" si="63"/>
        <v>94.536624848239569</v>
      </c>
      <c r="Q208" s="4">
        <f t="shared" si="63"/>
        <v>92.148927559692424</v>
      </c>
      <c r="R208" s="4">
        <f t="shared" si="63"/>
        <v>91.501416430594901</v>
      </c>
      <c r="S208" s="4">
        <f t="shared" si="63"/>
        <v>90.165924726831236</v>
      </c>
      <c r="T208" s="4">
        <f t="shared" si="63"/>
        <v>87.778227438284091</v>
      </c>
      <c r="U208" s="4">
        <f t="shared" si="63"/>
        <v>87.130716309186568</v>
      </c>
      <c r="V208" s="4">
        <f t="shared" si="63"/>
        <v>85.430999595305536</v>
      </c>
      <c r="W208" s="4">
        <f t="shared" si="63"/>
        <v>84.257385673816259</v>
      </c>
      <c r="X208" s="4">
        <f t="shared" si="63"/>
        <v>82.072035613112092</v>
      </c>
      <c r="Y208" s="4">
        <f t="shared" si="63"/>
        <v>83.690813435855929</v>
      </c>
      <c r="Z208" s="4">
        <f t="shared" si="63"/>
        <v>97.329016592472684</v>
      </c>
      <c r="AA208" s="4">
        <f t="shared" si="63"/>
        <v>97.612302711452855</v>
      </c>
      <c r="AB208" s="4">
        <f t="shared" si="63"/>
        <v>89.23512747875354</v>
      </c>
      <c r="AC208" s="4">
        <f t="shared" si="63"/>
        <v>89.76123027114528</v>
      </c>
      <c r="AD208" s="4">
        <f t="shared" si="63"/>
        <v>90.044516390125452</v>
      </c>
      <c r="AE208" s="4">
        <f t="shared" si="63"/>
        <v>90.368271954674213</v>
      </c>
      <c r="AF208" s="4">
        <f t="shared" si="63"/>
        <v>88.061513557264263</v>
      </c>
      <c r="AG208" s="4">
        <f t="shared" si="63"/>
        <v>87.130716309186568</v>
      </c>
      <c r="AH208" s="4">
        <f t="shared" si="63"/>
        <v>87.899635774989875</v>
      </c>
      <c r="AI208" s="4">
        <f t="shared" si="63"/>
        <v>85.835694050991492</v>
      </c>
      <c r="AJ208" s="4">
        <f t="shared" si="63"/>
        <v>86.240388506677462</v>
      </c>
      <c r="AK208" s="4">
        <f t="shared" si="63"/>
        <v>85.430999595305536</v>
      </c>
      <c r="AL208" s="4">
        <f t="shared" si="63"/>
        <v>81.141238365034397</v>
      </c>
      <c r="AM208" s="4">
        <f t="shared" si="43"/>
        <v>82.193443949817876</v>
      </c>
      <c r="AN208" s="4">
        <f t="shared" si="43"/>
        <v>82.27438284095507</v>
      </c>
      <c r="AO208" s="4">
        <f t="shared" si="43"/>
        <v>82.355321732092278</v>
      </c>
      <c r="AP208" s="4">
        <f t="shared" si="43"/>
        <v>83.002832861189802</v>
      </c>
      <c r="AQ208" s="4">
        <f t="shared" si="43"/>
        <v>83.447996762444347</v>
      </c>
    </row>
    <row r="209" spans="11:43" x14ac:dyDescent="0.15">
      <c r="K209" s="4">
        <f t="shared" si="60"/>
        <v>100</v>
      </c>
      <c r="L209" s="4">
        <f t="shared" si="60"/>
        <v>100.08227067050596</v>
      </c>
      <c r="M209" s="4">
        <f t="shared" si="60"/>
        <v>99.588646647470185</v>
      </c>
      <c r="N209" s="4">
        <f t="shared" ref="N209:AL209" si="64">100*N157/$K157</f>
        <v>99.012751953928429</v>
      </c>
      <c r="O209" s="4">
        <f t="shared" si="64"/>
        <v>96.58576717400247</v>
      </c>
      <c r="P209" s="4">
        <f t="shared" si="64"/>
        <v>95.96873714520774</v>
      </c>
      <c r="Q209" s="4">
        <f t="shared" si="64"/>
        <v>95.063759769642132</v>
      </c>
      <c r="R209" s="4">
        <f t="shared" si="64"/>
        <v>93.500617030028806</v>
      </c>
      <c r="S209" s="4">
        <f t="shared" si="64"/>
        <v>92.595639654463184</v>
      </c>
      <c r="T209" s="4">
        <f t="shared" si="64"/>
        <v>91.279308926367762</v>
      </c>
      <c r="U209" s="4">
        <f t="shared" si="64"/>
        <v>89.469354175236532</v>
      </c>
      <c r="V209" s="4">
        <f t="shared" si="64"/>
        <v>83.628136569313028</v>
      </c>
      <c r="W209" s="4">
        <f t="shared" si="64"/>
        <v>80.666392431098316</v>
      </c>
      <c r="X209" s="4">
        <f t="shared" si="64"/>
        <v>78.486219662690246</v>
      </c>
      <c r="Y209" s="4">
        <f t="shared" si="64"/>
        <v>80.296174413821475</v>
      </c>
      <c r="Z209" s="4">
        <f t="shared" si="64"/>
        <v>96.873714520773348</v>
      </c>
      <c r="AA209" s="4">
        <f t="shared" si="64"/>
        <v>97.120526532291237</v>
      </c>
      <c r="AB209" s="4">
        <f t="shared" si="64"/>
        <v>94.158782394076511</v>
      </c>
      <c r="AC209" s="4">
        <f t="shared" si="64"/>
        <v>92.883587001234062</v>
      </c>
      <c r="AD209" s="4">
        <f t="shared" si="64"/>
        <v>92.060880296174417</v>
      </c>
      <c r="AE209" s="4">
        <f t="shared" si="64"/>
        <v>90.662278897573017</v>
      </c>
      <c r="AF209" s="4">
        <f t="shared" si="64"/>
        <v>89.099136157959691</v>
      </c>
      <c r="AG209" s="4">
        <f t="shared" si="64"/>
        <v>83.957219251336909</v>
      </c>
      <c r="AH209" s="4">
        <f t="shared" si="64"/>
        <v>80.707527766351305</v>
      </c>
      <c r="AI209" s="4">
        <f t="shared" si="64"/>
        <v>80.542986425339365</v>
      </c>
      <c r="AJ209" s="4">
        <f t="shared" si="64"/>
        <v>82.31180584121762</v>
      </c>
      <c r="AK209" s="4">
        <f t="shared" si="64"/>
        <v>83.13451254627725</v>
      </c>
      <c r="AL209" s="4">
        <f t="shared" si="64"/>
        <v>82.31180584121762</v>
      </c>
      <c r="AM209" s="4">
        <f t="shared" ref="AM209:AQ221" si="65">100*AM157/$K157</f>
        <v>83.874948580830932</v>
      </c>
      <c r="AN209" s="4">
        <f t="shared" si="65"/>
        <v>83.998354586589898</v>
      </c>
      <c r="AO209" s="4">
        <f t="shared" si="65"/>
        <v>84.409707939119713</v>
      </c>
      <c r="AP209" s="4">
        <f t="shared" si="65"/>
        <v>86.836692719045658</v>
      </c>
      <c r="AQ209" s="4">
        <f t="shared" si="65"/>
        <v>87.988482106129169</v>
      </c>
    </row>
    <row r="210" spans="11:43" x14ac:dyDescent="0.15">
      <c r="K210" s="4">
        <f t="shared" si="60"/>
        <v>100</v>
      </c>
      <c r="L210" s="4">
        <f t="shared" si="60"/>
        <v>100.1105786951714</v>
      </c>
      <c r="M210" s="4">
        <f t="shared" si="60"/>
        <v>99.852561739771474</v>
      </c>
      <c r="N210" s="4">
        <f t="shared" ref="N210:AL210" si="66">100*N158/$K158</f>
        <v>98.673055657943237</v>
      </c>
      <c r="O210" s="4">
        <f t="shared" si="66"/>
        <v>97.751566531514925</v>
      </c>
      <c r="P210" s="4">
        <f t="shared" si="66"/>
        <v>95.539992628086992</v>
      </c>
      <c r="Q210" s="4">
        <f t="shared" si="66"/>
        <v>93.217840029487661</v>
      </c>
      <c r="R210" s="4">
        <f t="shared" si="66"/>
        <v>89.679321784002951</v>
      </c>
      <c r="S210" s="4">
        <f t="shared" si="66"/>
        <v>88.499815702174715</v>
      </c>
      <c r="T210" s="4">
        <f t="shared" si="66"/>
        <v>86.214522668632512</v>
      </c>
      <c r="U210" s="4">
        <f t="shared" si="66"/>
        <v>83.007740508661996</v>
      </c>
      <c r="V210" s="4">
        <f t="shared" si="66"/>
        <v>79.690379653520097</v>
      </c>
      <c r="W210" s="4">
        <f t="shared" si="66"/>
        <v>75.856984887578335</v>
      </c>
      <c r="X210" s="4">
        <f t="shared" si="66"/>
        <v>75.230372281607075</v>
      </c>
      <c r="Y210" s="4">
        <f t="shared" si="66"/>
        <v>76.041282712863989</v>
      </c>
      <c r="Z210" s="4">
        <f t="shared" si="66"/>
        <v>92.886103943973467</v>
      </c>
      <c r="AA210" s="4">
        <f t="shared" si="66"/>
        <v>92.959823074087723</v>
      </c>
      <c r="AB210" s="4">
        <f t="shared" si="66"/>
        <v>87.615186140803544</v>
      </c>
      <c r="AC210" s="4">
        <f t="shared" si="66"/>
        <v>87.320309620346478</v>
      </c>
      <c r="AD210" s="4">
        <f t="shared" si="66"/>
        <v>87.172871360117952</v>
      </c>
      <c r="AE210" s="4">
        <f t="shared" si="66"/>
        <v>86.951713969775156</v>
      </c>
      <c r="AF210" s="4">
        <f t="shared" si="66"/>
        <v>85.91964614817546</v>
      </c>
      <c r="AG210" s="4">
        <f t="shared" si="66"/>
        <v>84.740140066347223</v>
      </c>
      <c r="AH210" s="4">
        <f t="shared" si="66"/>
        <v>78.068558791006268</v>
      </c>
      <c r="AI210" s="4">
        <f t="shared" si="66"/>
        <v>75.377810541835615</v>
      </c>
      <c r="AJ210" s="4">
        <f t="shared" si="66"/>
        <v>76.004423147806861</v>
      </c>
      <c r="AK210" s="4">
        <f t="shared" si="66"/>
        <v>76.336159233321055</v>
      </c>
      <c r="AL210" s="4">
        <f t="shared" si="66"/>
        <v>74.97235532620715</v>
      </c>
      <c r="AM210" s="4">
        <f t="shared" si="65"/>
        <v>74.5669001105787</v>
      </c>
      <c r="AN210" s="4">
        <f t="shared" si="65"/>
        <v>74.861776631035752</v>
      </c>
      <c r="AO210" s="4">
        <f t="shared" si="65"/>
        <v>73.829708809436056</v>
      </c>
      <c r="AP210" s="4">
        <f t="shared" si="65"/>
        <v>72.502764467379293</v>
      </c>
    </row>
    <row r="211" spans="11:43" x14ac:dyDescent="0.15">
      <c r="K211" s="4">
        <f t="shared" si="60"/>
        <v>100</v>
      </c>
      <c r="L211" s="4">
        <f t="shared" si="60"/>
        <v>100.0402576489533</v>
      </c>
      <c r="M211" s="4">
        <f t="shared" si="60"/>
        <v>99.919484702093399</v>
      </c>
      <c r="N211" s="4">
        <f t="shared" ref="N211:AL211" si="67">100*N159/$K159</f>
        <v>98.752012882447659</v>
      </c>
      <c r="O211" s="4">
        <f t="shared" si="67"/>
        <v>96.578099838969408</v>
      </c>
      <c r="P211" s="4">
        <f t="shared" si="67"/>
        <v>94.645732689210945</v>
      </c>
      <c r="Q211" s="4">
        <f t="shared" si="67"/>
        <v>93.0354267310789</v>
      </c>
      <c r="R211" s="4">
        <f t="shared" si="67"/>
        <v>91.626409017713371</v>
      </c>
      <c r="S211" s="4">
        <f t="shared" si="67"/>
        <v>90.861513687600649</v>
      </c>
      <c r="T211" s="4">
        <f t="shared" si="67"/>
        <v>88.607085346215783</v>
      </c>
      <c r="U211" s="4">
        <f t="shared" si="67"/>
        <v>85.869565217391312</v>
      </c>
      <c r="V211" s="4">
        <f t="shared" si="67"/>
        <v>82.085346215781001</v>
      </c>
      <c r="W211" s="4">
        <f t="shared" si="67"/>
        <v>80.233494363929154</v>
      </c>
      <c r="X211" s="4">
        <f t="shared" si="67"/>
        <v>84.299516908212567</v>
      </c>
      <c r="Y211" s="4">
        <f t="shared" si="67"/>
        <v>84.460547504025769</v>
      </c>
      <c r="Z211" s="4">
        <f t="shared" si="67"/>
        <v>92.713365539452496</v>
      </c>
      <c r="AA211" s="4">
        <f t="shared" si="67"/>
        <v>92.834138486312398</v>
      </c>
      <c r="AB211" s="4">
        <f t="shared" si="67"/>
        <v>93.438003220611918</v>
      </c>
      <c r="AC211" s="4">
        <f t="shared" si="67"/>
        <v>93.840579710144922</v>
      </c>
      <c r="AD211" s="4">
        <f t="shared" si="67"/>
        <v>94.283413848631241</v>
      </c>
      <c r="AE211" s="4">
        <f t="shared" si="67"/>
        <v>94.484702093397743</v>
      </c>
      <c r="AF211" s="4">
        <f t="shared" si="67"/>
        <v>95.330112721417066</v>
      </c>
      <c r="AG211" s="4">
        <f t="shared" si="67"/>
        <v>96.014492753623188</v>
      </c>
      <c r="AH211" s="4">
        <f t="shared" si="67"/>
        <v>85.225442834138491</v>
      </c>
      <c r="AI211" s="4">
        <f t="shared" si="67"/>
        <v>80.394524959742355</v>
      </c>
      <c r="AJ211" s="4">
        <f t="shared" si="67"/>
        <v>82.004830917874401</v>
      </c>
      <c r="AK211" s="4">
        <f t="shared" si="67"/>
        <v>81.602254428341382</v>
      </c>
      <c r="AL211" s="4">
        <f t="shared" si="67"/>
        <v>85.547504025764894</v>
      </c>
      <c r="AM211" s="4">
        <f t="shared" si="65"/>
        <v>86.755233494363935</v>
      </c>
      <c r="AN211" s="4">
        <f t="shared" si="65"/>
        <v>87.157809983896939</v>
      </c>
      <c r="AO211" s="4">
        <f t="shared" si="65"/>
        <v>85.990338164251213</v>
      </c>
      <c r="AP211" s="4">
        <f t="shared" si="65"/>
        <v>87.23832528180354</v>
      </c>
      <c r="AQ211" s="4">
        <f t="shared" si="65"/>
        <v>87.721417069243159</v>
      </c>
    </row>
    <row r="212" spans="11:43" x14ac:dyDescent="0.15">
      <c r="K212" s="4">
        <f t="shared" si="60"/>
        <v>100</v>
      </c>
      <c r="L212" s="4">
        <f t="shared" si="60"/>
        <v>100.04205214465938</v>
      </c>
      <c r="M212" s="4">
        <f t="shared" si="60"/>
        <v>99.032800672834313</v>
      </c>
      <c r="N212" s="4">
        <f t="shared" ref="N212:T212" si="68">100*N160/$K160</f>
        <v>98.065601345668625</v>
      </c>
      <c r="O212" s="4">
        <f t="shared" si="68"/>
        <v>97.098402018502938</v>
      </c>
      <c r="P212" s="4">
        <f t="shared" si="68"/>
        <v>95.416316232127841</v>
      </c>
      <c r="Q212" s="4">
        <f t="shared" si="68"/>
        <v>95.332211942809082</v>
      </c>
      <c r="R212" s="4">
        <f t="shared" si="68"/>
        <v>94.743481917577796</v>
      </c>
      <c r="S212" s="4">
        <f t="shared" si="68"/>
        <v>91.379310344827587</v>
      </c>
      <c r="T212" s="4">
        <f t="shared" si="68"/>
        <v>84.146341463414643</v>
      </c>
    </row>
    <row r="213" spans="11:43" x14ac:dyDescent="0.15">
      <c r="K213" s="4">
        <f t="shared" si="60"/>
        <v>100</v>
      </c>
      <c r="L213" s="4">
        <f t="shared" si="60"/>
        <v>100.12254901960785</v>
      </c>
      <c r="M213" s="4">
        <f t="shared" si="60"/>
        <v>99.346405228758172</v>
      </c>
      <c r="N213" s="4">
        <f t="shared" ref="N213:R224" si="69">100*N161/$K161</f>
        <v>99.305555555555557</v>
      </c>
      <c r="O213" s="4">
        <f t="shared" si="69"/>
        <v>98.937908496732021</v>
      </c>
      <c r="P213" s="4">
        <f t="shared" si="69"/>
        <v>98.815359477124176</v>
      </c>
      <c r="Q213" s="4">
        <f t="shared" si="69"/>
        <v>95.220588235294116</v>
      </c>
      <c r="R213" s="4">
        <f t="shared" si="69"/>
        <v>91.17647058823529</v>
      </c>
    </row>
    <row r="214" spans="11:43" x14ac:dyDescent="0.15">
      <c r="K214" s="4">
        <f t="shared" si="60"/>
        <v>100</v>
      </c>
      <c r="L214" s="4">
        <f t="shared" si="60"/>
        <v>100.07883326763894</v>
      </c>
      <c r="M214" s="4">
        <f t="shared" si="60"/>
        <v>99.408750492707924</v>
      </c>
      <c r="N214" s="4">
        <f t="shared" si="69"/>
        <v>99.527000394166336</v>
      </c>
      <c r="O214" s="4">
        <f t="shared" si="69"/>
        <v>99.290500591249497</v>
      </c>
      <c r="P214" s="4">
        <f t="shared" si="69"/>
        <v>97.556168703192739</v>
      </c>
      <c r="Q214" s="4">
        <f t="shared" si="69"/>
        <v>93.141505715411895</v>
      </c>
      <c r="R214" s="4">
        <f t="shared" si="69"/>
        <v>88.726842727631052</v>
      </c>
      <c r="S214" s="4">
        <f t="shared" ref="S214:AL214" si="70">100*S162/$K162</f>
        <v>85.337012219156477</v>
      </c>
      <c r="T214" s="4">
        <f t="shared" si="70"/>
        <v>82.420181316515567</v>
      </c>
      <c r="U214" s="4">
        <f t="shared" si="70"/>
        <v>80.252266456444616</v>
      </c>
      <c r="V214" s="4">
        <f t="shared" si="70"/>
        <v>78.123768230193136</v>
      </c>
      <c r="W214" s="4">
        <f t="shared" si="70"/>
        <v>75.758770201024831</v>
      </c>
      <c r="X214" s="4">
        <f t="shared" si="70"/>
        <v>76.034686637761126</v>
      </c>
      <c r="Y214" s="4">
        <f t="shared" si="70"/>
        <v>76.310603074497436</v>
      </c>
      <c r="Z214" s="4">
        <f t="shared" si="70"/>
        <v>83.839180134016559</v>
      </c>
      <c r="AA214" s="4">
        <f t="shared" si="70"/>
        <v>83.996846669294442</v>
      </c>
      <c r="AB214" s="4">
        <f t="shared" si="70"/>
        <v>82.735514387071348</v>
      </c>
      <c r="AC214" s="4">
        <f t="shared" si="70"/>
        <v>81.828931809223491</v>
      </c>
      <c r="AD214" s="4">
        <f t="shared" si="70"/>
        <v>81.78951517540402</v>
      </c>
      <c r="AE214" s="4">
        <f t="shared" si="70"/>
        <v>81.907765076862432</v>
      </c>
      <c r="AF214" s="4">
        <f t="shared" si="70"/>
        <v>79.936933385888835</v>
      </c>
      <c r="AG214" s="4">
        <f t="shared" si="70"/>
        <v>77.374852187623176</v>
      </c>
      <c r="AH214" s="4">
        <f t="shared" si="70"/>
        <v>75.088687426093813</v>
      </c>
      <c r="AI214" s="4">
        <f t="shared" si="70"/>
        <v>76.468269609775319</v>
      </c>
      <c r="AJ214" s="4">
        <f t="shared" si="70"/>
        <v>76.901852581789527</v>
      </c>
      <c r="AK214" s="4">
        <f t="shared" si="70"/>
        <v>79.266850610957817</v>
      </c>
      <c r="AL214" s="4">
        <f t="shared" si="70"/>
        <v>80.291683090264087</v>
      </c>
      <c r="AM214" s="4">
        <f t="shared" si="65"/>
        <v>80.370516357903028</v>
      </c>
      <c r="AN214" s="4">
        <f t="shared" si="65"/>
        <v>79.66101694915254</v>
      </c>
      <c r="AO214" s="4">
        <f t="shared" si="65"/>
        <v>79.582183681513598</v>
      </c>
      <c r="AP214" s="4">
        <f t="shared" si="65"/>
        <v>78.872684272763109</v>
      </c>
    </row>
    <row r="215" spans="11:43" x14ac:dyDescent="0.15">
      <c r="K215" s="4">
        <f t="shared" si="60"/>
        <v>100</v>
      </c>
      <c r="L215" s="4">
        <f t="shared" si="60"/>
        <v>100.11295180722892</v>
      </c>
      <c r="M215" s="4">
        <f t="shared" si="60"/>
        <v>99.2093373493976</v>
      </c>
      <c r="N215" s="4">
        <f t="shared" si="69"/>
        <v>98.606927710843379</v>
      </c>
      <c r="O215" s="4">
        <f t="shared" si="69"/>
        <v>96.0843373493976</v>
      </c>
      <c r="P215" s="4">
        <f t="shared" si="69"/>
        <v>92.808734939759034</v>
      </c>
      <c r="Q215" s="4">
        <f t="shared" si="69"/>
        <v>86.634036144578317</v>
      </c>
      <c r="R215" s="4">
        <f t="shared" si="69"/>
        <v>83.847891566265062</v>
      </c>
      <c r="S215" s="4">
        <f t="shared" ref="S215:S224" si="71">100*S163/$K163</f>
        <v>80.384036144578317</v>
      </c>
    </row>
    <row r="216" spans="11:43" x14ac:dyDescent="0.15">
      <c r="K216" s="4">
        <f t="shared" si="60"/>
        <v>100</v>
      </c>
      <c r="L216" s="4">
        <f t="shared" si="60"/>
        <v>99.635332252836307</v>
      </c>
      <c r="M216" s="4">
        <f t="shared" si="60"/>
        <v>98.541329011345226</v>
      </c>
      <c r="N216" s="4">
        <f t="shared" si="69"/>
        <v>98.095623987034031</v>
      </c>
      <c r="O216" s="4">
        <f t="shared" si="69"/>
        <v>95.867098865478127</v>
      </c>
      <c r="P216" s="4">
        <f t="shared" si="69"/>
        <v>93.922204213938414</v>
      </c>
      <c r="Q216" s="4">
        <f t="shared" si="69"/>
        <v>91.653160453808752</v>
      </c>
      <c r="R216" s="4">
        <f t="shared" si="69"/>
        <v>89.181523500810371</v>
      </c>
      <c r="S216" s="4">
        <f t="shared" si="71"/>
        <v>86.628849270664503</v>
      </c>
      <c r="T216" s="4">
        <f t="shared" ref="T216:X217" si="72">100*T164/$K164</f>
        <v>85.94003241491086</v>
      </c>
      <c r="U216" s="4">
        <f t="shared" si="72"/>
        <v>85.818476499189629</v>
      </c>
      <c r="V216" s="4">
        <f t="shared" si="72"/>
        <v>83.995137763371147</v>
      </c>
      <c r="W216" s="4">
        <f t="shared" si="72"/>
        <v>81.482982171799023</v>
      </c>
      <c r="X216" s="4">
        <f t="shared" si="72"/>
        <v>81.0777957860616</v>
      </c>
    </row>
    <row r="217" spans="11:43" x14ac:dyDescent="0.15">
      <c r="K217" s="4">
        <f t="shared" si="60"/>
        <v>100</v>
      </c>
      <c r="L217" s="4">
        <f t="shared" si="60"/>
        <v>100.17086715079026</v>
      </c>
      <c r="M217" s="4">
        <f t="shared" si="60"/>
        <v>99.914566424604871</v>
      </c>
      <c r="N217" s="4">
        <f t="shared" si="69"/>
        <v>99.658265698419484</v>
      </c>
      <c r="O217" s="4">
        <f t="shared" si="69"/>
        <v>98.291328492097392</v>
      </c>
      <c r="P217" s="4">
        <f t="shared" si="69"/>
        <v>97.522426313541217</v>
      </c>
      <c r="Q217" s="4">
        <f t="shared" si="69"/>
        <v>94.74583511319949</v>
      </c>
      <c r="R217" s="4">
        <f t="shared" si="69"/>
        <v>92.567278940623666</v>
      </c>
      <c r="S217" s="4">
        <f t="shared" si="71"/>
        <v>90.217855617257584</v>
      </c>
      <c r="T217" s="4">
        <f t="shared" si="72"/>
        <v>87.782998718496373</v>
      </c>
      <c r="U217" s="4">
        <f t="shared" si="72"/>
        <v>84.023921401110641</v>
      </c>
      <c r="V217" s="4">
        <f t="shared" si="72"/>
        <v>82.101665954720204</v>
      </c>
      <c r="W217" s="4">
        <f t="shared" si="72"/>
        <v>80.392994446817596</v>
      </c>
      <c r="X217" s="4">
        <f t="shared" si="72"/>
        <v>80.435711234515153</v>
      </c>
      <c r="Y217" s="4">
        <f t="shared" ref="Y217:AL217" si="73">100*Y165/$K165</f>
        <v>88.551900897052548</v>
      </c>
      <c r="Z217" s="4">
        <f t="shared" si="73"/>
        <v>94.703118325501919</v>
      </c>
      <c r="AA217" s="4">
        <f t="shared" si="73"/>
        <v>94.788551900897048</v>
      </c>
      <c r="AB217" s="4">
        <f t="shared" si="73"/>
        <v>91.243058521999146</v>
      </c>
      <c r="AC217" s="4">
        <f t="shared" si="73"/>
        <v>90.858607432721058</v>
      </c>
      <c r="AD217" s="4">
        <f t="shared" si="73"/>
        <v>90.645023494233229</v>
      </c>
      <c r="AE217" s="4">
        <f t="shared" si="73"/>
        <v>90.175138829560012</v>
      </c>
      <c r="AF217" s="4">
        <f t="shared" si="73"/>
        <v>85.519008970525419</v>
      </c>
      <c r="AG217" s="4">
        <f t="shared" si="73"/>
        <v>78.214438274241772</v>
      </c>
      <c r="AH217" s="4">
        <f t="shared" si="73"/>
        <v>78.598889363519859</v>
      </c>
      <c r="AI217" s="4">
        <f t="shared" si="73"/>
        <v>79.325074754378477</v>
      </c>
      <c r="AJ217" s="4">
        <f t="shared" si="73"/>
        <v>79.965826569841951</v>
      </c>
      <c r="AK217" s="4">
        <f t="shared" si="73"/>
        <v>80.820162323793255</v>
      </c>
      <c r="AL217" s="4">
        <f t="shared" si="73"/>
        <v>80.777445536095684</v>
      </c>
      <c r="AM217" s="4">
        <f t="shared" si="65"/>
        <v>82.528833831695863</v>
      </c>
      <c r="AN217" s="4">
        <f t="shared" si="65"/>
        <v>82.656984194788564</v>
      </c>
      <c r="AO217" s="4">
        <f t="shared" si="65"/>
        <v>84.023921401110641</v>
      </c>
      <c r="AP217" s="4">
        <f t="shared" si="65"/>
        <v>85.689876121315663</v>
      </c>
      <c r="AQ217" s="4">
        <f t="shared" si="65"/>
        <v>85.476292182827862</v>
      </c>
    </row>
    <row r="218" spans="11:43" x14ac:dyDescent="0.15">
      <c r="K218" s="4">
        <f t="shared" si="60"/>
        <v>100</v>
      </c>
      <c r="L218" s="4">
        <f t="shared" si="60"/>
        <v>99.805598755832037</v>
      </c>
      <c r="M218" s="4">
        <f t="shared" si="60"/>
        <v>99.455676516329703</v>
      </c>
      <c r="N218" s="4">
        <f t="shared" si="69"/>
        <v>98.639191290824272</v>
      </c>
      <c r="O218" s="4">
        <f t="shared" si="69"/>
        <v>98.055987558320382</v>
      </c>
      <c r="P218" s="4">
        <f t="shared" si="69"/>
        <v>96.695178849144639</v>
      </c>
      <c r="Q218" s="4">
        <f t="shared" si="69"/>
        <v>93.779160186625205</v>
      </c>
      <c r="R218" s="4">
        <f t="shared" si="69"/>
        <v>90.241057542768274</v>
      </c>
      <c r="S218" s="4">
        <f t="shared" si="71"/>
        <v>89.463452566096421</v>
      </c>
      <c r="T218" s="4">
        <f>100*T166/$K166</f>
        <v>87.830482115085545</v>
      </c>
      <c r="U218" s="4">
        <f>100*U166/$K166</f>
        <v>86.780715396578543</v>
      </c>
    </row>
    <row r="219" spans="11:43" x14ac:dyDescent="0.15">
      <c r="K219" s="4">
        <f t="shared" si="60"/>
        <v>100</v>
      </c>
      <c r="L219" s="4">
        <f t="shared" si="60"/>
        <v>99.874213836477978</v>
      </c>
      <c r="M219" s="4">
        <f t="shared" si="60"/>
        <v>99.580712788259959</v>
      </c>
      <c r="N219" s="4">
        <f t="shared" si="69"/>
        <v>99.035639412997895</v>
      </c>
      <c r="O219" s="4">
        <f t="shared" si="69"/>
        <v>97.610062893081761</v>
      </c>
      <c r="P219" s="4">
        <f t="shared" si="69"/>
        <v>94.381551362683439</v>
      </c>
      <c r="Q219" s="4">
        <f t="shared" si="69"/>
        <v>92.70440251572326</v>
      </c>
      <c r="R219" s="4">
        <f t="shared" si="69"/>
        <v>91.530398322851141</v>
      </c>
      <c r="S219" s="4">
        <f t="shared" si="71"/>
        <v>88.427672955974842</v>
      </c>
      <c r="T219" s="4">
        <f>100*T167/$K167</f>
        <v>86.037735849056602</v>
      </c>
      <c r="U219" s="4">
        <f>100*U167/$K167</f>
        <v>84.947589098532504</v>
      </c>
    </row>
    <row r="220" spans="11:43" x14ac:dyDescent="0.15">
      <c r="K220" s="4">
        <f t="shared" si="60"/>
        <v>100</v>
      </c>
      <c r="L220" s="4">
        <f t="shared" si="60"/>
        <v>100.24183796856107</v>
      </c>
      <c r="M220" s="4">
        <f t="shared" si="60"/>
        <v>99.395405078597349</v>
      </c>
      <c r="N220" s="4">
        <f t="shared" si="69"/>
        <v>99.476017734784364</v>
      </c>
      <c r="O220" s="4">
        <f t="shared" si="69"/>
        <v>97.904070939137455</v>
      </c>
      <c r="P220" s="4">
        <f t="shared" si="69"/>
        <v>96.694881096332125</v>
      </c>
      <c r="Q220" s="4">
        <f t="shared" si="69"/>
        <v>95.042321644498188</v>
      </c>
      <c r="R220" s="4">
        <f t="shared" si="69"/>
        <v>92.744860943168078</v>
      </c>
      <c r="S220" s="4">
        <f t="shared" si="71"/>
        <v>89.883111648528825</v>
      </c>
      <c r="T220" s="4">
        <f>100*T168/$K168</f>
        <v>85.570334542523184</v>
      </c>
    </row>
    <row r="221" spans="11:43" x14ac:dyDescent="0.15">
      <c r="K221" s="4">
        <f t="shared" si="60"/>
        <v>100</v>
      </c>
      <c r="L221" s="4">
        <f t="shared" si="60"/>
        <v>99.910913140311806</v>
      </c>
      <c r="M221" s="4">
        <f t="shared" si="60"/>
        <v>99.376391982182625</v>
      </c>
      <c r="N221" s="4">
        <f t="shared" si="69"/>
        <v>98.841870824053458</v>
      </c>
      <c r="O221" s="4">
        <f t="shared" si="69"/>
        <v>98.930957683741653</v>
      </c>
      <c r="P221" s="4">
        <f t="shared" si="69"/>
        <v>98.040089086859695</v>
      </c>
      <c r="Q221" s="4">
        <f t="shared" si="69"/>
        <v>96.169265033407569</v>
      </c>
      <c r="R221" s="4">
        <f t="shared" si="69"/>
        <v>94.922048997772833</v>
      </c>
      <c r="S221" s="4">
        <f t="shared" si="71"/>
        <v>92.16035634743875</v>
      </c>
      <c r="T221" s="4">
        <f>100*T169/$K169</f>
        <v>89.799554565701555</v>
      </c>
      <c r="U221" s="4">
        <f t="shared" ref="U221:AL221" si="74">100*U169/$K169</f>
        <v>87.83964365256125</v>
      </c>
      <c r="V221" s="4">
        <f t="shared" si="74"/>
        <v>85.968819599109139</v>
      </c>
      <c r="W221" s="4">
        <f t="shared" si="74"/>
        <v>80.846325167037861</v>
      </c>
      <c r="X221" s="4">
        <f t="shared" si="74"/>
        <v>83.251670378619167</v>
      </c>
      <c r="Y221" s="4">
        <f t="shared" si="74"/>
        <v>85.211581291759472</v>
      </c>
      <c r="Z221" s="4">
        <f t="shared" si="74"/>
        <v>86.236080178173722</v>
      </c>
      <c r="AA221" s="4">
        <f t="shared" si="74"/>
        <v>86.369710467706014</v>
      </c>
      <c r="AB221" s="4">
        <f t="shared" si="74"/>
        <v>85.79064587973275</v>
      </c>
      <c r="AC221" s="4">
        <f t="shared" si="74"/>
        <v>84.944320712694875</v>
      </c>
      <c r="AD221" s="4">
        <f t="shared" si="74"/>
        <v>83.652561247216042</v>
      </c>
      <c r="AE221" s="4">
        <f t="shared" si="74"/>
        <v>83.118040089086861</v>
      </c>
      <c r="AF221" s="4">
        <f t="shared" si="74"/>
        <v>83.964365256124736</v>
      </c>
      <c r="AG221" s="4">
        <f t="shared" si="74"/>
        <v>84.988864142538972</v>
      </c>
      <c r="AH221" s="4">
        <f t="shared" si="74"/>
        <v>84.231625835189305</v>
      </c>
      <c r="AI221" s="4">
        <f t="shared" si="74"/>
        <v>80.890868596881958</v>
      </c>
      <c r="AJ221" s="4">
        <f t="shared" si="74"/>
        <v>80.801781737193764</v>
      </c>
      <c r="AK221" s="4">
        <f t="shared" si="74"/>
        <v>81.024498886414264</v>
      </c>
      <c r="AL221" s="4">
        <f t="shared" si="74"/>
        <v>81.158129175946556</v>
      </c>
      <c r="AM221" s="4">
        <f t="shared" si="65"/>
        <v>85.657015590200444</v>
      </c>
      <c r="AN221" s="4">
        <f t="shared" si="65"/>
        <v>87.394209354120264</v>
      </c>
      <c r="AO221" s="4">
        <f t="shared" si="65"/>
        <v>91.670378619153681</v>
      </c>
      <c r="AP221" s="4">
        <f t="shared" si="65"/>
        <v>91.84855233853007</v>
      </c>
      <c r="AQ221" s="4">
        <f t="shared" si="65"/>
        <v>91.714922048997778</v>
      </c>
    </row>
    <row r="222" spans="11:43" x14ac:dyDescent="0.15">
      <c r="K222" s="4">
        <f t="shared" si="60"/>
        <v>100</v>
      </c>
      <c r="L222" s="4">
        <f t="shared" si="60"/>
        <v>99.599839935974401</v>
      </c>
      <c r="M222" s="4">
        <f t="shared" si="60"/>
        <v>99.559823929571834</v>
      </c>
      <c r="N222" s="4">
        <f t="shared" si="69"/>
        <v>98.639455782312936</v>
      </c>
      <c r="O222" s="4">
        <f t="shared" si="69"/>
        <v>98.519407763105249</v>
      </c>
      <c r="P222" s="4">
        <f t="shared" si="69"/>
        <v>98.079231692677084</v>
      </c>
      <c r="Q222" s="4">
        <f t="shared" si="69"/>
        <v>95.518207282913167</v>
      </c>
      <c r="R222" s="4">
        <f t="shared" si="69"/>
        <v>94.237695078031223</v>
      </c>
      <c r="S222" s="4">
        <f t="shared" si="71"/>
        <v>89.275710284113657</v>
      </c>
      <c r="T222" s="4">
        <f>100*T170/$K170</f>
        <v>87.31492597038816</v>
      </c>
      <c r="U222" s="4">
        <f t="shared" ref="U222:AK222" si="75">100*U170/$K170</f>
        <v>83.953581432573031</v>
      </c>
      <c r="V222" s="4">
        <f t="shared" si="75"/>
        <v>80.512204881952783</v>
      </c>
      <c r="W222" s="4">
        <f t="shared" si="75"/>
        <v>76.670668267306922</v>
      </c>
      <c r="X222" s="4">
        <f t="shared" si="75"/>
        <v>77.591036414565835</v>
      </c>
      <c r="Y222" s="4">
        <f t="shared" si="75"/>
        <v>80.872348939575829</v>
      </c>
      <c r="Z222" s="4">
        <f t="shared" si="75"/>
        <v>81.032412965186083</v>
      </c>
      <c r="AA222" s="4">
        <f t="shared" si="75"/>
        <v>81.07242897158865</v>
      </c>
      <c r="AB222" s="4">
        <f t="shared" si="75"/>
        <v>79.991996798719484</v>
      </c>
      <c r="AC222" s="4">
        <f t="shared" si="75"/>
        <v>79.151660664265705</v>
      </c>
      <c r="AD222" s="4">
        <f t="shared" si="75"/>
        <v>78.27130852340936</v>
      </c>
      <c r="AE222" s="4">
        <f t="shared" si="75"/>
        <v>77.310924369747909</v>
      </c>
      <c r="AF222" s="4">
        <f t="shared" si="75"/>
        <v>78.751500600240107</v>
      </c>
      <c r="AG222" s="4">
        <f t="shared" si="75"/>
        <v>79.0716286514606</v>
      </c>
      <c r="AH222" s="4">
        <f t="shared" si="75"/>
        <v>78.631452581032406</v>
      </c>
      <c r="AI222" s="4">
        <f t="shared" si="75"/>
        <v>78.11124449779912</v>
      </c>
      <c r="AJ222" s="4">
        <f t="shared" si="75"/>
        <v>78.5514205682273</v>
      </c>
      <c r="AK222" s="4">
        <f t="shared" si="75"/>
        <v>79.111644657863152</v>
      </c>
    </row>
    <row r="223" spans="11:43" x14ac:dyDescent="0.15">
      <c r="K223" s="4">
        <f t="shared" si="60"/>
        <v>100</v>
      </c>
      <c r="L223" s="4">
        <f t="shared" si="60"/>
        <v>100.07889546351085</v>
      </c>
      <c r="M223" s="4">
        <f t="shared" si="60"/>
        <v>99.644970414201183</v>
      </c>
      <c r="N223" s="4">
        <f t="shared" si="69"/>
        <v>98.974358974358964</v>
      </c>
      <c r="O223" s="4">
        <f t="shared" si="69"/>
        <v>98.067061143984219</v>
      </c>
      <c r="P223" s="4">
        <f t="shared" si="69"/>
        <v>97.751479289940818</v>
      </c>
      <c r="Q223" s="4">
        <f t="shared" si="69"/>
        <v>95.818540433925037</v>
      </c>
      <c r="R223" s="4">
        <f t="shared" si="69"/>
        <v>93.451676528599606</v>
      </c>
      <c r="S223" s="4">
        <f t="shared" si="71"/>
        <v>90.216962524654832</v>
      </c>
      <c r="T223" s="4">
        <f>100*T171/$K171</f>
        <v>87.100591715976321</v>
      </c>
      <c r="U223" s="4">
        <f t="shared" ref="U223:AK223" si="76">100*U171/$K171</f>
        <v>85.325443786982248</v>
      </c>
      <c r="V223" s="4">
        <f t="shared" si="76"/>
        <v>81.85404339250492</v>
      </c>
      <c r="W223" s="4">
        <f t="shared" si="76"/>
        <v>81.577909270216963</v>
      </c>
      <c r="X223" s="4">
        <f t="shared" si="76"/>
        <v>80.157790927021694</v>
      </c>
      <c r="Y223" s="4">
        <f t="shared" si="76"/>
        <v>88.00788954635108</v>
      </c>
      <c r="Z223" s="4">
        <f t="shared" si="76"/>
        <v>88.165680473372774</v>
      </c>
      <c r="AA223" s="4">
        <f t="shared" si="76"/>
        <v>88.284023668639051</v>
      </c>
      <c r="AB223" s="4">
        <f t="shared" si="76"/>
        <v>85.483234714003942</v>
      </c>
      <c r="AC223" s="4">
        <f t="shared" si="76"/>
        <v>85.049309664694277</v>
      </c>
      <c r="AD223" s="4">
        <f t="shared" si="76"/>
        <v>84.339250493096642</v>
      </c>
      <c r="AE223" s="4">
        <f t="shared" si="76"/>
        <v>83.826429980276131</v>
      </c>
      <c r="AF223" s="4">
        <f t="shared" si="76"/>
        <v>86.193293885601577</v>
      </c>
      <c r="AG223" s="4">
        <f t="shared" si="76"/>
        <v>86.58777120315581</v>
      </c>
      <c r="AH223" s="4">
        <f t="shared" si="76"/>
        <v>87.179487179487168</v>
      </c>
      <c r="AI223" s="4">
        <f t="shared" si="76"/>
        <v>83.195266272189343</v>
      </c>
      <c r="AJ223" s="4">
        <f t="shared" si="76"/>
        <v>81.222879684418146</v>
      </c>
      <c r="AK223" s="4">
        <f t="shared" si="76"/>
        <v>81.183431952662716</v>
      </c>
      <c r="AL223" s="4">
        <f>100*AL171/$K171</f>
        <v>87.140039447731752</v>
      </c>
    </row>
    <row r="224" spans="11:43" x14ac:dyDescent="0.15">
      <c r="K224" s="4">
        <f t="shared" si="60"/>
        <v>100</v>
      </c>
      <c r="L224" s="4">
        <f t="shared" si="60"/>
        <v>100.11705033164262</v>
      </c>
      <c r="M224" s="4">
        <f t="shared" si="60"/>
        <v>99.609832227857979</v>
      </c>
      <c r="N224" s="4">
        <f t="shared" si="69"/>
        <v>99.297698010144373</v>
      </c>
      <c r="O224" s="4">
        <f t="shared" si="69"/>
        <v>98.400312134217714</v>
      </c>
      <c r="P224" s="4">
        <f t="shared" si="69"/>
        <v>98.556379243074531</v>
      </c>
      <c r="Q224" s="4">
        <f t="shared" si="69"/>
        <v>97.58095981271947</v>
      </c>
      <c r="R224" s="4">
        <f t="shared" si="69"/>
        <v>95.864221615294582</v>
      </c>
      <c r="S224" s="4">
        <f t="shared" si="71"/>
        <v>92.937963324229429</v>
      </c>
      <c r="T224" s="4">
        <f>100*T172/$K172</f>
        <v>90.753023800234104</v>
      </c>
      <c r="U224" s="4">
        <f t="shared" ref="U224:AK224" si="77">100*U172/$K172</f>
        <v>85.36870854467422</v>
      </c>
      <c r="V224" s="4">
        <f t="shared" si="77"/>
        <v>80.686695278969964</v>
      </c>
      <c r="W224" s="4">
        <f t="shared" si="77"/>
        <v>77.292235661334374</v>
      </c>
      <c r="X224" s="4">
        <f t="shared" si="77"/>
        <v>87.670698400312133</v>
      </c>
      <c r="Y224" s="4">
        <f t="shared" si="77"/>
        <v>83.144752243464694</v>
      </c>
      <c r="Z224" s="4">
        <f t="shared" si="77"/>
        <v>83.300819352321497</v>
      </c>
      <c r="AA224" s="4">
        <f t="shared" si="77"/>
        <v>84.12017167381974</v>
      </c>
      <c r="AB224" s="4">
        <f t="shared" si="77"/>
        <v>78.852906749902459</v>
      </c>
      <c r="AC224" s="4">
        <f t="shared" si="77"/>
        <v>78.657822863831456</v>
      </c>
      <c r="AD224" s="4">
        <f t="shared" si="77"/>
        <v>78.384705423332036</v>
      </c>
      <c r="AE224" s="4">
        <f t="shared" si="77"/>
        <v>76.74600078033555</v>
      </c>
      <c r="AF224" s="4">
        <f t="shared" si="77"/>
        <v>76.43386656262193</v>
      </c>
      <c r="AG224" s="4">
        <f t="shared" si="77"/>
        <v>76.74600078033555</v>
      </c>
      <c r="AH224" s="4">
        <f t="shared" si="77"/>
        <v>77.292235661334374</v>
      </c>
      <c r="AI224" s="4">
        <f t="shared" si="77"/>
        <v>77.09715177526337</v>
      </c>
      <c r="AJ224" s="4">
        <f t="shared" si="77"/>
        <v>78.072571205618431</v>
      </c>
      <c r="AK224" s="4">
        <f t="shared" si="77"/>
        <v>78.150604760046818</v>
      </c>
      <c r="AL224" s="4">
        <f>100*AL172/$K172</f>
        <v>78.618806086617241</v>
      </c>
    </row>
    <row r="227" spans="9:43" x14ac:dyDescent="0.15">
      <c r="J227" s="4" t="s">
        <v>94</v>
      </c>
      <c r="K227" s="4">
        <v>0</v>
      </c>
      <c r="L227" s="4">
        <v>1</v>
      </c>
      <c r="M227" s="4">
        <v>4</v>
      </c>
      <c r="N227" s="4">
        <v>5</v>
      </c>
      <c r="O227" s="4">
        <v>6</v>
      </c>
      <c r="P227" s="4">
        <v>7</v>
      </c>
      <c r="Q227" s="31">
        <v>8</v>
      </c>
      <c r="R227" s="31">
        <v>9</v>
      </c>
      <c r="S227" s="31">
        <v>10</v>
      </c>
      <c r="T227" s="31">
        <v>11</v>
      </c>
      <c r="U227" s="31">
        <v>12</v>
      </c>
      <c r="V227" s="31">
        <v>13</v>
      </c>
      <c r="W227" s="31">
        <v>14</v>
      </c>
      <c r="X227" s="4">
        <v>18</v>
      </c>
      <c r="Y227" s="4">
        <v>22</v>
      </c>
      <c r="Z227" s="4">
        <v>26</v>
      </c>
      <c r="AA227" s="4">
        <v>27</v>
      </c>
      <c r="AB227" s="31">
        <v>28</v>
      </c>
      <c r="AC227" s="31">
        <v>29</v>
      </c>
      <c r="AD227" s="31">
        <v>30</v>
      </c>
      <c r="AE227" s="31">
        <v>31</v>
      </c>
      <c r="AF227" s="31">
        <v>32</v>
      </c>
      <c r="AG227" s="31">
        <v>33</v>
      </c>
      <c r="AH227" s="31">
        <v>34</v>
      </c>
      <c r="AI227" s="4">
        <v>35</v>
      </c>
      <c r="AJ227" s="4">
        <v>36</v>
      </c>
      <c r="AK227" s="4">
        <v>37</v>
      </c>
      <c r="AL227" s="4">
        <v>42</v>
      </c>
      <c r="AM227" s="4">
        <v>49</v>
      </c>
      <c r="AN227" s="4">
        <v>56</v>
      </c>
      <c r="AO227" s="4">
        <v>63</v>
      </c>
      <c r="AP227" s="4">
        <v>70</v>
      </c>
      <c r="AQ227" s="4">
        <v>77</v>
      </c>
    </row>
    <row r="228" spans="9:43" s="23" customFormat="1" x14ac:dyDescent="0.15">
      <c r="I228" s="23" t="s">
        <v>92</v>
      </c>
      <c r="J228" s="23" t="s">
        <v>0</v>
      </c>
      <c r="K228" s="30">
        <f>AVERAGE(K182:K200)</f>
        <v>100</v>
      </c>
      <c r="L228" s="30">
        <f>AVERAGE(L177:L200)</f>
        <v>99.098294228000739</v>
      </c>
      <c r="M228" s="30">
        <f t="shared" ref="M228:AQ228" si="78">AVERAGE(M177:M200)</f>
        <v>98.644920681640428</v>
      </c>
      <c r="N228" s="30">
        <f t="shared" si="78"/>
        <v>97.695130633979872</v>
      </c>
      <c r="O228" s="30">
        <f t="shared" si="78"/>
        <v>96.699303970074212</v>
      </c>
      <c r="P228" s="30">
        <f t="shared" si="78"/>
        <v>95.82929944524632</v>
      </c>
      <c r="Q228" s="30">
        <f t="shared" si="78"/>
        <v>94.593564478652596</v>
      </c>
      <c r="R228" s="30">
        <f t="shared" si="78"/>
        <v>92.453886044544376</v>
      </c>
      <c r="S228" s="30">
        <f t="shared" si="78"/>
        <v>91.350585151968914</v>
      </c>
      <c r="T228" s="30">
        <f t="shared" si="78"/>
        <v>89.605306846892574</v>
      </c>
      <c r="U228" s="30">
        <f t="shared" si="78"/>
        <v>87.859861693587604</v>
      </c>
      <c r="V228" s="30">
        <f t="shared" si="78"/>
        <v>86.010384302910325</v>
      </c>
      <c r="W228" s="30">
        <f t="shared" si="78"/>
        <v>84.346661360783727</v>
      </c>
      <c r="X228" s="30">
        <f t="shared" si="78"/>
        <v>88.07747070365285</v>
      </c>
      <c r="Y228" s="30">
        <f t="shared" si="78"/>
        <v>93.138880788879561</v>
      </c>
      <c r="Z228" s="30">
        <f t="shared" si="78"/>
        <v>96.712219275652444</v>
      </c>
      <c r="AA228" s="30">
        <f t="shared" si="78"/>
        <v>97.275352816466068</v>
      </c>
      <c r="AB228" s="30">
        <f t="shared" si="78"/>
        <v>96.824467523520909</v>
      </c>
      <c r="AC228" s="30">
        <f t="shared" si="78"/>
        <v>95.851889422739418</v>
      </c>
      <c r="AD228" s="30">
        <f t="shared" si="78"/>
        <v>95.097973022435468</v>
      </c>
      <c r="AE228" s="30">
        <f t="shared" si="78"/>
        <v>93.985438362162824</v>
      </c>
      <c r="AF228" s="30">
        <f t="shared" si="78"/>
        <v>93.455283510451324</v>
      </c>
      <c r="AG228" s="30">
        <f t="shared" si="78"/>
        <v>93.180435930309002</v>
      </c>
      <c r="AH228" s="30">
        <f t="shared" si="78"/>
        <v>91.859740241129217</v>
      </c>
      <c r="AI228" s="30">
        <f t="shared" si="78"/>
        <v>90.49571655146211</v>
      </c>
      <c r="AJ228" s="30">
        <f t="shared" si="78"/>
        <v>91.13385864411427</v>
      </c>
      <c r="AK228" s="30">
        <f t="shared" si="78"/>
        <v>89.778053370369051</v>
      </c>
      <c r="AL228" s="30">
        <f t="shared" si="78"/>
        <v>89.729375537761186</v>
      </c>
      <c r="AM228" s="30">
        <f t="shared" si="78"/>
        <v>93.479472853402754</v>
      </c>
      <c r="AN228" s="30">
        <f t="shared" si="78"/>
        <v>96.903330517880775</v>
      </c>
      <c r="AO228" s="30">
        <f t="shared" si="78"/>
        <v>100.2694338307461</v>
      </c>
      <c r="AP228" s="30">
        <f t="shared" si="78"/>
        <v>103.62619426414821</v>
      </c>
      <c r="AQ228" s="30">
        <f t="shared" si="78"/>
        <v>106.97137170949091</v>
      </c>
    </row>
    <row r="229" spans="9:43" x14ac:dyDescent="0.15">
      <c r="J229" s="4" t="s">
        <v>1</v>
      </c>
      <c r="K229" s="17">
        <f>AVERAGE(K201:K218)</f>
        <v>100</v>
      </c>
      <c r="L229" s="17">
        <f>AVERAGE(L201:L224)</f>
        <v>99.956544963149426</v>
      </c>
      <c r="M229" s="17">
        <f t="shared" ref="M229:AQ229" si="79">AVERAGE(M201:M224)</f>
        <v>99.347955135602362</v>
      </c>
      <c r="N229" s="17">
        <f t="shared" si="79"/>
        <v>98.594681518424665</v>
      </c>
      <c r="O229" s="17">
        <f t="shared" si="79"/>
        <v>97.381558567087637</v>
      </c>
      <c r="P229" s="17">
        <f t="shared" si="79"/>
        <v>95.861978994059029</v>
      </c>
      <c r="Q229" s="17">
        <f t="shared" si="79"/>
        <v>93.620749983338968</v>
      </c>
      <c r="R229" s="17">
        <f t="shared" si="79"/>
        <v>91.586433088021266</v>
      </c>
      <c r="S229" s="17">
        <f t="shared" si="79"/>
        <v>89.107178603010013</v>
      </c>
      <c r="T229" s="17">
        <f t="shared" si="79"/>
        <v>87.024040815880198</v>
      </c>
      <c r="U229" s="17">
        <f t="shared" si="79"/>
        <v>84.981119825070181</v>
      </c>
      <c r="V229" s="17">
        <f t="shared" si="79"/>
        <v>81.922846319622991</v>
      </c>
      <c r="W229" s="17">
        <f t="shared" si="79"/>
        <v>79.273048845197323</v>
      </c>
      <c r="X229" s="17">
        <f t="shared" si="79"/>
        <v>79.937881059970081</v>
      </c>
      <c r="Y229" s="17">
        <f t="shared" si="79"/>
        <v>81.869292464903381</v>
      </c>
      <c r="Z229" s="17">
        <f t="shared" si="79"/>
        <v>87.735568069472308</v>
      </c>
      <c r="AA229" s="17">
        <f t="shared" si="79"/>
        <v>87.779781439603909</v>
      </c>
      <c r="AB229" s="17">
        <f t="shared" si="79"/>
        <v>85.365564694887169</v>
      </c>
      <c r="AC229" s="17">
        <f t="shared" si="79"/>
        <v>84.835883334298529</v>
      </c>
      <c r="AD229" s="17">
        <f t="shared" si="79"/>
        <v>84.245132642619794</v>
      </c>
      <c r="AE229" s="17">
        <f t="shared" si="79"/>
        <v>84.319678418649303</v>
      </c>
      <c r="AF229" s="17">
        <f t="shared" si="79"/>
        <v>83.556129661364466</v>
      </c>
      <c r="AG229" s="17">
        <f t="shared" si="79"/>
        <v>82.202129873169611</v>
      </c>
      <c r="AH229" s="17">
        <f t="shared" si="79"/>
        <v>80.156367299544883</v>
      </c>
      <c r="AI229" s="17">
        <f t="shared" si="79"/>
        <v>79.357492933687723</v>
      </c>
      <c r="AJ229" s="17">
        <f t="shared" si="79"/>
        <v>79.800291059368519</v>
      </c>
      <c r="AK229" s="17">
        <f t="shared" si="79"/>
        <v>80.035494212754514</v>
      </c>
      <c r="AL229" s="17">
        <f t="shared" si="79"/>
        <v>81.211997268964794</v>
      </c>
      <c r="AM229" s="17">
        <f t="shared" si="79"/>
        <v>82.114085835500305</v>
      </c>
      <c r="AN229" s="17">
        <f t="shared" si="79"/>
        <v>82.401472250162939</v>
      </c>
      <c r="AO229" s="17">
        <f t="shared" si="79"/>
        <v>82.903721200276294</v>
      </c>
      <c r="AP229" s="17">
        <f t="shared" si="79"/>
        <v>83.450173251214167</v>
      </c>
      <c r="AQ229" s="17">
        <f t="shared" si="79"/>
        <v>86.279512996080555</v>
      </c>
    </row>
    <row r="230" spans="9:43" s="23" customFormat="1" x14ac:dyDescent="0.15">
      <c r="I230" s="23" t="s">
        <v>93</v>
      </c>
      <c r="J230" s="23" t="s">
        <v>0</v>
      </c>
      <c r="K230" s="30">
        <f>STDEV(K182:K200)/19^0.5</f>
        <v>0</v>
      </c>
      <c r="L230" s="30">
        <f>STDEV(L177:L200)/24^0.5</f>
        <v>0.82666537250019279</v>
      </c>
      <c r="M230" s="30">
        <f t="shared" ref="M230:AQ230" si="80">STDEV(M177:M200)/24^0.5</f>
        <v>0.78269995516607627</v>
      </c>
      <c r="N230" s="30">
        <f>STDEV(N177:N200)/24^0.5</f>
        <v>0.64126589228658137</v>
      </c>
      <c r="O230" s="30">
        <f t="shared" si="80"/>
        <v>0.64189967889056676</v>
      </c>
      <c r="P230" s="30">
        <f t="shared" si="80"/>
        <v>0.63499998559380955</v>
      </c>
      <c r="Q230" s="30">
        <f t="shared" si="80"/>
        <v>0.66369891573517492</v>
      </c>
      <c r="R230" s="30">
        <f t="shared" si="80"/>
        <v>0.66313857078615202</v>
      </c>
      <c r="S230" s="30">
        <f t="shared" si="80"/>
        <v>0.63748184374989458</v>
      </c>
      <c r="T230" s="30">
        <f t="shared" si="80"/>
        <v>0.64114206129958762</v>
      </c>
      <c r="U230" s="30">
        <f t="shared" si="80"/>
        <v>0.63855178648767297</v>
      </c>
      <c r="V230" s="30">
        <f t="shared" si="80"/>
        <v>0.62564333259725335</v>
      </c>
      <c r="W230" s="30">
        <f t="shared" si="80"/>
        <v>0.65557938815211347</v>
      </c>
      <c r="X230" s="30">
        <f t="shared" si="80"/>
        <v>0.79638352265391887</v>
      </c>
      <c r="Y230" s="30">
        <f t="shared" si="80"/>
        <v>0.92175795276979311</v>
      </c>
      <c r="Z230" s="30">
        <f t="shared" si="80"/>
        <v>0.86299766022829083</v>
      </c>
      <c r="AA230" s="30">
        <f t="shared" si="80"/>
        <v>0.87986333756268165</v>
      </c>
      <c r="AB230" s="30">
        <f t="shared" si="80"/>
        <v>0.93109463150397731</v>
      </c>
      <c r="AC230" s="30">
        <f t="shared" si="80"/>
        <v>1.0059214084198103</v>
      </c>
      <c r="AD230" s="30">
        <f t="shared" si="80"/>
        <v>1.0537335004900519</v>
      </c>
      <c r="AE230" s="30">
        <f t="shared" si="80"/>
        <v>1.1576851592967561</v>
      </c>
      <c r="AF230" s="30">
        <f t="shared" si="80"/>
        <v>1.0829712371342939</v>
      </c>
      <c r="AG230" s="30">
        <f t="shared" si="80"/>
        <v>1.1468315188658422</v>
      </c>
      <c r="AH230" s="30">
        <f t="shared" si="80"/>
        <v>1.2603511585117582</v>
      </c>
      <c r="AI230" s="30">
        <f t="shared" si="80"/>
        <v>1.264702717444534</v>
      </c>
      <c r="AJ230" s="30">
        <f t="shared" si="80"/>
        <v>1.2603713007745181</v>
      </c>
      <c r="AK230" s="30">
        <f t="shared" si="80"/>
        <v>1.3077625906755428</v>
      </c>
      <c r="AL230" s="30">
        <f t="shared" si="80"/>
        <v>1.5908687684780773</v>
      </c>
      <c r="AM230" s="30">
        <f t="shared" si="80"/>
        <v>1.6203373072580993</v>
      </c>
      <c r="AN230" s="30">
        <f t="shared" si="80"/>
        <v>1.7203334855412566</v>
      </c>
      <c r="AO230" s="30">
        <f t="shared" si="80"/>
        <v>1.7864633013821969</v>
      </c>
      <c r="AP230" s="30">
        <f t="shared" si="80"/>
        <v>1.9375687515161812</v>
      </c>
      <c r="AQ230" s="30">
        <f t="shared" si="80"/>
        <v>1.9877739521512141</v>
      </c>
    </row>
    <row r="231" spans="9:43" x14ac:dyDescent="0.15">
      <c r="J231" s="4" t="s">
        <v>1</v>
      </c>
      <c r="K231" s="17">
        <f>STDEV(K201:K218)/18^0.5</f>
        <v>0</v>
      </c>
      <c r="L231" s="17">
        <f>STDEV(L201:L224)/24^0.5</f>
        <v>4.8904066641705303E-2</v>
      </c>
      <c r="M231" s="17">
        <f t="shared" ref="M231:AQ231" si="81">STDEV(M201:M224)/24^0.5</f>
        <v>8.1498495120301287E-2</v>
      </c>
      <c r="N231" s="17">
        <f t="shared" si="81"/>
        <v>0.17177252071286239</v>
      </c>
      <c r="O231" s="17">
        <f t="shared" si="81"/>
        <v>0.24547512791575488</v>
      </c>
      <c r="P231" s="17">
        <f t="shared" si="81"/>
        <v>0.41674184768343536</v>
      </c>
      <c r="Q231" s="17">
        <f t="shared" si="81"/>
        <v>0.47960280125242122</v>
      </c>
      <c r="R231" s="17">
        <f t="shared" si="81"/>
        <v>0.53424791442773856</v>
      </c>
      <c r="S231" s="17">
        <f t="shared" si="81"/>
        <v>0.56659697422959221</v>
      </c>
      <c r="T231" s="17">
        <f t="shared" si="81"/>
        <v>0.43643513106604465</v>
      </c>
      <c r="U231" s="17">
        <f t="shared" si="81"/>
        <v>0.46301029784109193</v>
      </c>
      <c r="V231" s="17">
        <f t="shared" si="81"/>
        <v>0.43389129403192628</v>
      </c>
      <c r="W231" s="17">
        <f t="shared" si="81"/>
        <v>0.53643237251712816</v>
      </c>
      <c r="X231" s="17">
        <f t="shared" si="81"/>
        <v>0.68511980209342305</v>
      </c>
      <c r="Y231" s="17">
        <f t="shared" si="81"/>
        <v>0.8421512579851036</v>
      </c>
      <c r="Z231" s="17">
        <f t="shared" si="81"/>
        <v>1.3578076824974719</v>
      </c>
      <c r="AA231" s="17">
        <f t="shared" si="81"/>
        <v>1.3758359151569834</v>
      </c>
      <c r="AB231" s="17">
        <f t="shared" si="81"/>
        <v>1.2131405200805154</v>
      </c>
      <c r="AC231" s="17">
        <f t="shared" si="81"/>
        <v>1.2481962117768388</v>
      </c>
      <c r="AD231" s="17">
        <f t="shared" si="81"/>
        <v>1.2616501374821658</v>
      </c>
      <c r="AE231" s="17">
        <f t="shared" si="81"/>
        <v>1.2317427435749633</v>
      </c>
      <c r="AF231" s="17">
        <f t="shared" si="81"/>
        <v>1.1406821483843967</v>
      </c>
      <c r="AG231" s="17">
        <f t="shared" si="81"/>
        <v>1.1418359696197524</v>
      </c>
      <c r="AH231" s="17">
        <f t="shared" si="81"/>
        <v>0.89032843734900391</v>
      </c>
      <c r="AI231" s="17">
        <f t="shared" si="81"/>
        <v>0.62247500794428545</v>
      </c>
      <c r="AJ231" s="17">
        <f t="shared" si="81"/>
        <v>0.60428633781872021</v>
      </c>
      <c r="AK231" s="17">
        <f t="shared" si="81"/>
        <v>0.56786301154482821</v>
      </c>
      <c r="AL231" s="17">
        <f t="shared" si="81"/>
        <v>0.6903905330629122</v>
      </c>
      <c r="AM231" s="17">
        <f t="shared" si="81"/>
        <v>0.76644732882364031</v>
      </c>
      <c r="AN231" s="17">
        <f t="shared" si="81"/>
        <v>0.83082335589639489</v>
      </c>
      <c r="AO231" s="17">
        <f t="shared" si="81"/>
        <v>1.0520195498721023</v>
      </c>
      <c r="AP231" s="17">
        <f t="shared" si="81"/>
        <v>1.2094725941026843</v>
      </c>
      <c r="AQ231" s="17">
        <f t="shared" si="81"/>
        <v>0.75124220442492451</v>
      </c>
    </row>
    <row r="232" spans="9:43" x14ac:dyDescent="0.15">
      <c r="I232" s="4" t="s">
        <v>20</v>
      </c>
      <c r="K232" s="17" t="e">
        <f>TTEST(K182:K200, K201:K218, 2, 3)</f>
        <v>#DIV/0!</v>
      </c>
      <c r="L232" s="17">
        <f>TTEST(L177:L200, L201:L224, 2, 3)</f>
        <v>0.31071749361251305</v>
      </c>
      <c r="M232" s="17">
        <f t="shared" ref="M232:AQ232" si="82">TTEST(M177:M200, M201:M224, 2, 3)</f>
        <v>0.38070864309974217</v>
      </c>
      <c r="N232" s="17">
        <f t="shared" si="82"/>
        <v>0.18812350015523396</v>
      </c>
      <c r="O232" s="17">
        <f t="shared" si="82"/>
        <v>0.34066391159677278</v>
      </c>
      <c r="P232" s="17">
        <f t="shared" si="82"/>
        <v>0.96684882535908834</v>
      </c>
      <c r="Q232" s="17">
        <f t="shared" si="82"/>
        <v>0.2553175242471058</v>
      </c>
      <c r="R232" s="17">
        <f t="shared" si="82"/>
        <v>0.32864183908071842</v>
      </c>
      <c r="S232" s="17">
        <f t="shared" si="82"/>
        <v>1.5530389039193487E-2</v>
      </c>
      <c r="T232" s="17">
        <f t="shared" si="82"/>
        <v>3.3300237808329201E-3</v>
      </c>
      <c r="U232" s="17">
        <f t="shared" si="82"/>
        <v>2.0666709531827398E-3</v>
      </c>
      <c r="V232" s="17">
        <f t="shared" si="82"/>
        <v>3.1119411936684855E-5</v>
      </c>
      <c r="W232" s="17">
        <f t="shared" si="82"/>
        <v>6.9581780167288452E-6</v>
      </c>
      <c r="X232" s="17">
        <f t="shared" si="82"/>
        <v>7.3396270669091248E-8</v>
      </c>
      <c r="Y232" s="17">
        <f t="shared" si="82"/>
        <v>7.6173023202947556E-9</v>
      </c>
      <c r="Z232" s="17">
        <f t="shared" si="82"/>
        <v>1.3838443609748936E-4</v>
      </c>
      <c r="AA232" s="17">
        <f t="shared" si="82"/>
        <v>8.5052241529382972E-5</v>
      </c>
      <c r="AB232" s="17">
        <f t="shared" si="82"/>
        <v>1.4479943732341997E-6</v>
      </c>
      <c r="AC232" s="17">
        <f t="shared" si="82"/>
        <v>4.456642926773053E-6</v>
      </c>
      <c r="AD232" s="17">
        <f t="shared" si="82"/>
        <v>7.7314808009971884E-6</v>
      </c>
      <c r="AE232" s="17">
        <f t="shared" si="82"/>
        <v>6.624603237390365E-5</v>
      </c>
      <c r="AF232" s="17">
        <f t="shared" si="82"/>
        <v>1.7946041051008235E-5</v>
      </c>
      <c r="AG232" s="17">
        <f t="shared" si="82"/>
        <v>4.9548451669015769E-6</v>
      </c>
      <c r="AH232" s="17">
        <f t="shared" si="82"/>
        <v>2.7544044835060231E-7</v>
      </c>
      <c r="AI232" s="17">
        <f t="shared" si="82"/>
        <v>1.4496618562891853E-7</v>
      </c>
      <c r="AJ232" s="17">
        <f t="shared" si="82"/>
        <v>9.1318638480758731E-8</v>
      </c>
      <c r="AK232" s="17">
        <f t="shared" si="82"/>
        <v>1.9185291124199001E-6</v>
      </c>
      <c r="AL232" s="17">
        <f t="shared" si="82"/>
        <v>2.7368940967281057E-4</v>
      </c>
      <c r="AM232" s="17">
        <f t="shared" si="82"/>
        <v>2.6849942819519484E-5</v>
      </c>
      <c r="AN232" s="17">
        <f t="shared" si="82"/>
        <v>2.243767516904308E-6</v>
      </c>
      <c r="AO232" s="17">
        <f t="shared" si="82"/>
        <v>1.6377662792774244E-6</v>
      </c>
      <c r="AP232" s="17">
        <f t="shared" si="82"/>
        <v>1.1654340742158518E-6</v>
      </c>
      <c r="AQ232" s="17">
        <f t="shared" si="82"/>
        <v>7.9497474424184888E-8</v>
      </c>
    </row>
    <row r="234" spans="9:43" x14ac:dyDescent="0.15">
      <c r="I234" s="4" t="s">
        <v>95</v>
      </c>
    </row>
    <row r="235" spans="9:43" x14ac:dyDescent="0.15">
      <c r="I235" s="23" t="s">
        <v>92</v>
      </c>
      <c r="J235" s="23" t="s">
        <v>0</v>
      </c>
      <c r="K235" s="30">
        <f>AVERAGE(K125:K148)</f>
        <v>25.939583333333328</v>
      </c>
    </row>
    <row r="236" spans="9:43" x14ac:dyDescent="0.15">
      <c r="J236" s="4" t="s">
        <v>1</v>
      </c>
      <c r="K236" s="17">
        <f>AVERAGE(K149:K172)</f>
        <v>25.141666666666669</v>
      </c>
    </row>
    <row r="237" spans="9:43" x14ac:dyDescent="0.15">
      <c r="I237" s="23" t="s">
        <v>96</v>
      </c>
      <c r="J237" s="23" t="s">
        <v>0</v>
      </c>
      <c r="K237" s="30">
        <f>STDEV(K125:K148)/24^0.5</f>
        <v>0.34015420584793404</v>
      </c>
    </row>
    <row r="238" spans="9:43" x14ac:dyDescent="0.15">
      <c r="J238" s="4" t="s">
        <v>1</v>
      </c>
      <c r="K238" s="17">
        <f>STDEV(K149:K172)/24^0.5</f>
        <v>0.3140736705478524</v>
      </c>
    </row>
    <row r="239" spans="9:43" x14ac:dyDescent="0.15">
      <c r="K239" s="17">
        <f>TTEST(K125:K148, K149:K172, 2, 3)</f>
        <v>9.1566118625564061E-2</v>
      </c>
    </row>
  </sheetData>
  <mergeCells count="19">
    <mergeCell ref="AI123:AL123"/>
    <mergeCell ref="J125:J148"/>
    <mergeCell ref="J149:J172"/>
    <mergeCell ref="I175:I176"/>
    <mergeCell ref="J175:J176"/>
    <mergeCell ref="K175:K176"/>
    <mergeCell ref="AI175:AL175"/>
    <mergeCell ref="I48:I49"/>
    <mergeCell ref="J48:J49"/>
    <mergeCell ref="K48:K49"/>
    <mergeCell ref="U48:X48"/>
    <mergeCell ref="I123:I124"/>
    <mergeCell ref="J123:J124"/>
    <mergeCell ref="K123:K124"/>
    <mergeCell ref="I4:I5"/>
    <mergeCell ref="J4:J5"/>
    <mergeCell ref="K4:K5"/>
    <mergeCell ref="J6:J24"/>
    <mergeCell ref="J25:J44"/>
  </mergeCells>
  <pageMargins left="0.7" right="0.7" top="0.75" bottom="0.75" header="0.3" footer="0.3"/>
  <pageSetup orientation="landscape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D31"/>
  <sheetViews>
    <sheetView workbookViewId="0">
      <selection activeCell="G14" sqref="G14"/>
    </sheetView>
  </sheetViews>
  <sheetFormatPr baseColWidth="10" defaultRowHeight="13" x14ac:dyDescent="0.15"/>
  <cols>
    <col min="1" max="2" width="10.83203125" style="4"/>
    <col min="3" max="3" width="14.33203125" style="4" customWidth="1"/>
    <col min="4" max="16384" width="10.83203125" style="4"/>
  </cols>
  <sheetData>
    <row r="1" spans="1:4" x14ac:dyDescent="0.15">
      <c r="A1" s="4" t="s">
        <v>121</v>
      </c>
    </row>
    <row r="2" spans="1:4" x14ac:dyDescent="0.15">
      <c r="A2" s="7"/>
    </row>
    <row r="3" spans="1:4" s="9" customFormat="1" ht="45" customHeight="1" x14ac:dyDescent="0.15">
      <c r="C3" s="11" t="s">
        <v>10</v>
      </c>
      <c r="D3" s="10"/>
    </row>
    <row r="4" spans="1:4" x14ac:dyDescent="0.15">
      <c r="B4" s="42" t="s">
        <v>0</v>
      </c>
      <c r="C4" s="3">
        <v>6.0979999999999999</v>
      </c>
      <c r="D4" s="2"/>
    </row>
    <row r="5" spans="1:4" x14ac:dyDescent="0.15">
      <c r="B5" s="61"/>
      <c r="C5" s="3">
        <v>10.324999999999999</v>
      </c>
      <c r="D5" s="2"/>
    </row>
    <row r="6" spans="1:4" x14ac:dyDescent="0.15">
      <c r="B6" s="61"/>
      <c r="C6" s="3">
        <v>14.952</v>
      </c>
      <c r="D6" s="2"/>
    </row>
    <row r="7" spans="1:4" x14ac:dyDescent="0.15">
      <c r="B7" s="61"/>
      <c r="C7" s="3">
        <v>18.401</v>
      </c>
      <c r="D7" s="2"/>
    </row>
    <row r="8" spans="1:4" x14ac:dyDescent="0.15">
      <c r="B8" s="61"/>
      <c r="C8" s="3">
        <v>21.056999999999999</v>
      </c>
      <c r="D8" s="2"/>
    </row>
    <row r="9" spans="1:4" x14ac:dyDescent="0.15">
      <c r="B9" s="61"/>
      <c r="C9" s="3">
        <v>12.746</v>
      </c>
      <c r="D9" s="2"/>
    </row>
    <row r="10" spans="1:4" x14ac:dyDescent="0.15">
      <c r="B10" s="61"/>
      <c r="C10" s="3">
        <v>9.3840000000000003</v>
      </c>
      <c r="D10" s="2"/>
    </row>
    <row r="11" spans="1:4" x14ac:dyDescent="0.15">
      <c r="B11" s="61"/>
      <c r="C11" s="3">
        <v>6.7309999999999999</v>
      </c>
      <c r="D11" s="2"/>
    </row>
    <row r="12" spans="1:4" x14ac:dyDescent="0.15">
      <c r="B12" s="61"/>
      <c r="C12" s="3">
        <v>48.357999999999997</v>
      </c>
      <c r="D12" s="2"/>
    </row>
    <row r="13" spans="1:4" x14ac:dyDescent="0.15">
      <c r="B13" s="61"/>
      <c r="C13" s="3">
        <v>11.401</v>
      </c>
      <c r="D13" s="2"/>
    </row>
    <row r="14" spans="1:4" x14ac:dyDescent="0.15">
      <c r="B14" s="61"/>
      <c r="C14" s="3">
        <v>20.594999999999999</v>
      </c>
      <c r="D14" s="2"/>
    </row>
    <row r="15" spans="1:4" x14ac:dyDescent="0.15">
      <c r="B15" s="61"/>
      <c r="C15" s="3">
        <v>37.597999999999999</v>
      </c>
      <c r="D15" s="2"/>
    </row>
    <row r="16" spans="1:4" x14ac:dyDescent="0.15">
      <c r="B16" s="61"/>
      <c r="C16" s="3">
        <v>27.478999999999999</v>
      </c>
      <c r="D16" s="2"/>
    </row>
    <row r="17" spans="2:4" x14ac:dyDescent="0.15">
      <c r="B17" s="61"/>
      <c r="C17" s="3">
        <v>70.784000000000006</v>
      </c>
      <c r="D17" s="2"/>
    </row>
    <row r="18" spans="2:4" x14ac:dyDescent="0.15">
      <c r="B18" s="61"/>
      <c r="C18" s="3">
        <v>42.863999999999997</v>
      </c>
      <c r="D18" s="2"/>
    </row>
    <row r="19" spans="2:4" x14ac:dyDescent="0.15">
      <c r="B19" s="61"/>
      <c r="C19" s="3">
        <v>56.314</v>
      </c>
      <c r="D19" s="2"/>
    </row>
    <row r="20" spans="2:4" x14ac:dyDescent="0.15">
      <c r="B20" s="61" t="s">
        <v>1</v>
      </c>
      <c r="C20" s="2">
        <v>73.209000000000003</v>
      </c>
    </row>
    <row r="21" spans="2:4" x14ac:dyDescent="0.15">
      <c r="B21" s="61"/>
      <c r="C21" s="2">
        <v>66.688999999999993</v>
      </c>
    </row>
    <row r="22" spans="2:4" x14ac:dyDescent="0.15">
      <c r="B22" s="61"/>
      <c r="C22" s="2">
        <v>60.177</v>
      </c>
    </row>
    <row r="23" spans="2:4" x14ac:dyDescent="0.15">
      <c r="B23" s="61"/>
      <c r="C23" s="2">
        <v>58.755000000000003</v>
      </c>
    </row>
    <row r="24" spans="2:4" x14ac:dyDescent="0.15">
      <c r="B24" s="61"/>
      <c r="C24" s="2">
        <v>41.393000000000001</v>
      </c>
    </row>
    <row r="25" spans="2:4" x14ac:dyDescent="0.15">
      <c r="B25" s="61"/>
      <c r="C25" s="2">
        <v>37.335999999999999</v>
      </c>
    </row>
    <row r="26" spans="2:4" x14ac:dyDescent="0.15">
      <c r="B26" s="61"/>
      <c r="C26" s="2">
        <v>25.5</v>
      </c>
    </row>
    <row r="27" spans="2:4" x14ac:dyDescent="0.15">
      <c r="B27" s="61"/>
      <c r="C27" s="2">
        <v>23.222000000000001</v>
      </c>
    </row>
    <row r="28" spans="2:4" x14ac:dyDescent="0.15">
      <c r="B28" s="61"/>
      <c r="C28" s="2">
        <v>42.866999999999997</v>
      </c>
    </row>
    <row r="29" spans="2:4" x14ac:dyDescent="0.15">
      <c r="B29" s="61"/>
      <c r="C29" s="2">
        <v>23.841000000000001</v>
      </c>
    </row>
    <row r="30" spans="2:4" x14ac:dyDescent="0.15">
      <c r="B30" s="4" t="s">
        <v>20</v>
      </c>
      <c r="C30" s="4">
        <f>TTEST(C4:C19, C20:C29, 2, 3)</f>
        <v>1.9378951897353409E-2</v>
      </c>
    </row>
    <row r="31" spans="2:4" x14ac:dyDescent="0.15">
      <c r="B31" s="4" t="s">
        <v>21</v>
      </c>
      <c r="C31" s="4">
        <v>1.2200000000000001E-2</v>
      </c>
    </row>
  </sheetData>
  <mergeCells count="2">
    <mergeCell ref="B4:B19"/>
    <mergeCell ref="B20:B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F64D6-534B-044C-AFE0-43B738C0E5CF}">
  <dimension ref="A1:G25"/>
  <sheetViews>
    <sheetView workbookViewId="0">
      <selection activeCell="F45" sqref="F45"/>
    </sheetView>
  </sheetViews>
  <sheetFormatPr baseColWidth="10" defaultRowHeight="13" x14ac:dyDescent="0.15"/>
  <cols>
    <col min="1" max="1" width="18" style="4" customWidth="1"/>
    <col min="2" max="16384" width="10.83203125" style="4"/>
  </cols>
  <sheetData>
    <row r="1" spans="1:7" x14ac:dyDescent="0.15">
      <c r="A1" s="4" t="s">
        <v>6</v>
      </c>
    </row>
    <row r="2" spans="1:7" x14ac:dyDescent="0.15">
      <c r="A2" s="7"/>
    </row>
    <row r="3" spans="1:7" x14ac:dyDescent="0.15">
      <c r="B3" s="8"/>
      <c r="C3" s="8" t="s">
        <v>9</v>
      </c>
      <c r="E3" s="4" t="s">
        <v>25</v>
      </c>
      <c r="F3" s="13" t="s">
        <v>25</v>
      </c>
      <c r="G3" s="13" t="s">
        <v>25</v>
      </c>
    </row>
    <row r="4" spans="1:7" s="14" customFormat="1" x14ac:dyDescent="0.15">
      <c r="B4" s="62" t="s">
        <v>0</v>
      </c>
      <c r="C4" s="14">
        <v>0</v>
      </c>
    </row>
    <row r="5" spans="1:7" s="14" customFormat="1" x14ac:dyDescent="0.15">
      <c r="B5" s="63"/>
      <c r="C5" s="14">
        <v>0</v>
      </c>
    </row>
    <row r="6" spans="1:7" s="14" customFormat="1" x14ac:dyDescent="0.15">
      <c r="B6" s="63"/>
      <c r="C6" s="14">
        <v>1.0999999999999999E-2</v>
      </c>
    </row>
    <row r="7" spans="1:7" s="14" customFormat="1" x14ac:dyDescent="0.15">
      <c r="B7" s="63"/>
      <c r="C7" s="14">
        <v>3.5000000000000003E-2</v>
      </c>
    </row>
    <row r="8" spans="1:7" s="14" customFormat="1" x14ac:dyDescent="0.15">
      <c r="B8" s="63"/>
      <c r="C8" s="14">
        <v>0.193</v>
      </c>
    </row>
    <row r="9" spans="1:7" s="14" customFormat="1" x14ac:dyDescent="0.15">
      <c r="B9" s="63"/>
      <c r="C9" s="14">
        <v>1.4999999999999999E-2</v>
      </c>
    </row>
    <row r="10" spans="1:7" s="14" customFormat="1" x14ac:dyDescent="0.15">
      <c r="B10" s="63"/>
      <c r="C10" s="14">
        <v>0</v>
      </c>
      <c r="D10" s="14" t="s">
        <v>22</v>
      </c>
      <c r="E10" s="14">
        <f>QUARTILE(C4:C13, 1)</f>
        <v>2.7499999999999998E-3</v>
      </c>
    </row>
    <row r="11" spans="1:7" s="14" customFormat="1" x14ac:dyDescent="0.15">
      <c r="B11" s="63"/>
      <c r="C11" s="14">
        <v>8.2000000000000003E-2</v>
      </c>
      <c r="D11" s="14" t="s">
        <v>23</v>
      </c>
      <c r="E11" s="14">
        <f>QUARTILE(C4:C13, 3)</f>
        <v>0.16525000000000001</v>
      </c>
    </row>
    <row r="12" spans="1:7" s="14" customFormat="1" x14ac:dyDescent="0.15">
      <c r="B12" s="63"/>
      <c r="C12" s="14">
        <v>0.25900000000000001</v>
      </c>
      <c r="D12" s="14" t="s">
        <v>24</v>
      </c>
      <c r="E12" s="14">
        <f>E11-E10</f>
        <v>0.16250000000000001</v>
      </c>
    </row>
    <row r="13" spans="1:7" s="14" customFormat="1" x14ac:dyDescent="0.15">
      <c r="B13" s="63"/>
      <c r="C13" s="16">
        <v>1.054</v>
      </c>
      <c r="D13" s="14" t="s">
        <v>26</v>
      </c>
      <c r="E13" s="14">
        <f>E11+3*E12</f>
        <v>0.65275000000000005</v>
      </c>
    </row>
    <row r="14" spans="1:7" x14ac:dyDescent="0.15">
      <c r="B14" s="61" t="s">
        <v>1</v>
      </c>
      <c r="C14" s="2">
        <v>0</v>
      </c>
    </row>
    <row r="15" spans="1:7" x14ac:dyDescent="0.15">
      <c r="B15" s="61"/>
      <c r="C15" s="2">
        <v>6.5000000000000002E-2</v>
      </c>
    </row>
    <row r="16" spans="1:7" x14ac:dyDescent="0.15">
      <c r="B16" s="61"/>
      <c r="C16" s="2">
        <v>0.151</v>
      </c>
    </row>
    <row r="17" spans="2:3" x14ac:dyDescent="0.15">
      <c r="B17" s="61"/>
      <c r="C17" s="2">
        <v>0.78300000000000003</v>
      </c>
    </row>
    <row r="18" spans="2:3" x14ac:dyDescent="0.15">
      <c r="B18" s="61"/>
      <c r="C18" s="2">
        <v>2.411</v>
      </c>
    </row>
    <row r="19" spans="2:3" x14ac:dyDescent="0.15">
      <c r="B19" s="61"/>
      <c r="C19" s="2">
        <v>6.7000000000000004E-2</v>
      </c>
    </row>
    <row r="20" spans="2:3" x14ac:dyDescent="0.15">
      <c r="B20" s="61"/>
      <c r="C20" s="2">
        <v>0.21099999999999999</v>
      </c>
    </row>
    <row r="21" spans="2:3" x14ac:dyDescent="0.15">
      <c r="B21" s="61"/>
      <c r="C21" s="2">
        <v>0.75</v>
      </c>
    </row>
    <row r="22" spans="2:3" x14ac:dyDescent="0.15">
      <c r="B22" s="61"/>
      <c r="C22" s="2">
        <v>0.64900000000000002</v>
      </c>
    </row>
    <row r="23" spans="2:3" x14ac:dyDescent="0.15">
      <c r="B23" s="61"/>
      <c r="C23" s="2">
        <v>2.0329999999999999</v>
      </c>
    </row>
    <row r="24" spans="2:3" x14ac:dyDescent="0.15">
      <c r="B24" s="4" t="s">
        <v>20</v>
      </c>
      <c r="C24" s="4">
        <f>TTEST(C4:C12, C14:C23, 2, 3)</f>
        <v>4.066596035346734E-2</v>
      </c>
    </row>
    <row r="25" spans="2:3" x14ac:dyDescent="0.15">
      <c r="B25" s="4" t="s">
        <v>21</v>
      </c>
      <c r="C25" s="4">
        <v>1.7899999999999999E-2</v>
      </c>
    </row>
  </sheetData>
  <mergeCells count="2">
    <mergeCell ref="B4:B13"/>
    <mergeCell ref="B14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Fig. 1a</vt:lpstr>
      <vt:lpstr>Fig. 1c</vt:lpstr>
      <vt:lpstr>Fig. 1d</vt:lpstr>
      <vt:lpstr>Fig. 1e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13T02:55:40Z</dcterms:modified>
</cp:coreProperties>
</file>